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qiang_feng_utsouthwestern_edu/Documents/Attachments/UTSW/Lab/DATA backup/LC-MS/tracing/"/>
    </mc:Choice>
  </mc:AlternateContent>
  <xr:revisionPtr revIDLastSave="28" documentId="8_{846027CE-691C-4153-A71B-95D65255557B}" xr6:coauthVersionLast="45" xr6:coauthVersionMax="47" xr10:uidLastSave="{E239CCC8-3751-471D-B9CF-3BC9D14A9EA6}"/>
  <bookViews>
    <workbookView xWindow="-120" yWindow="-120" windowWidth="29040" windowHeight="15840" activeTab="1" xr2:uid="{00000000-000D-0000-FFFF-FFFF00000000}"/>
  </bookViews>
  <sheets>
    <sheet name="Enrichment" sheetId="1" r:id="rId1"/>
    <sheet name="raw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8" uniqueCount="65">
  <si>
    <t>Pyruvate</t>
  </si>
  <si>
    <t>Lactate</t>
  </si>
  <si>
    <t>Alanine</t>
  </si>
  <si>
    <t>Serine</t>
  </si>
  <si>
    <t>Malate</t>
  </si>
  <si>
    <t>Aspartate</t>
  </si>
  <si>
    <t>Glutamate</t>
  </si>
  <si>
    <t>Citrate</t>
  </si>
  <si>
    <t>Succinate</t>
  </si>
  <si>
    <t>Fumarate</t>
  </si>
  <si>
    <t>Pyruvate M+0</t>
  </si>
  <si>
    <t>Pyruvate M+1</t>
  </si>
  <si>
    <t>Pyruvate M+2</t>
  </si>
  <si>
    <t>Pyruvate M+3</t>
  </si>
  <si>
    <t>Lactate M+0</t>
  </si>
  <si>
    <t>Lactate M+1</t>
  </si>
  <si>
    <t>Lactate M+2</t>
  </si>
  <si>
    <t>Lactate M+3</t>
  </si>
  <si>
    <t>Alanine M+0</t>
  </si>
  <si>
    <t>Alanine M+1</t>
  </si>
  <si>
    <t>Alanine M+2</t>
  </si>
  <si>
    <t>Alanine M+3</t>
  </si>
  <si>
    <t>Serine M+0</t>
  </si>
  <si>
    <t>Serine M+1</t>
  </si>
  <si>
    <t>Serine M+2</t>
  </si>
  <si>
    <t>Serine M+3</t>
  </si>
  <si>
    <t>Malate M+0</t>
  </si>
  <si>
    <t>Malate M+1</t>
  </si>
  <si>
    <t>Malate M+2</t>
  </si>
  <si>
    <t>Malate M+3</t>
  </si>
  <si>
    <t>Malate M+4</t>
  </si>
  <si>
    <t>Aspartate M+0</t>
  </si>
  <si>
    <t>Aspartate M+1</t>
  </si>
  <si>
    <t>Aspartate M+2</t>
  </si>
  <si>
    <t>Aspartate M+3</t>
  </si>
  <si>
    <t>Aspartate M+4</t>
  </si>
  <si>
    <t>Glutamate M+0</t>
  </si>
  <si>
    <t>Glutamate M+1</t>
  </si>
  <si>
    <t>Glutamate M+2</t>
  </si>
  <si>
    <t>Glutamate M+3</t>
  </si>
  <si>
    <t>Glutamate M+4</t>
  </si>
  <si>
    <t>Glutamate M+5</t>
  </si>
  <si>
    <t>Citrate M+0</t>
  </si>
  <si>
    <t>Citrate M+1</t>
  </si>
  <si>
    <t>Citrate M+2</t>
  </si>
  <si>
    <t>Citrate M+3</t>
  </si>
  <si>
    <t>Citrate M+4</t>
  </si>
  <si>
    <t>Citrate M+5</t>
  </si>
  <si>
    <t>Citrate M+6</t>
  </si>
  <si>
    <t>Succinate M+0</t>
  </si>
  <si>
    <t>Succinate M+1</t>
  </si>
  <si>
    <t>Succinate M+2</t>
  </si>
  <si>
    <t>Succinate M+3</t>
  </si>
  <si>
    <t>Succinate M+4</t>
  </si>
  <si>
    <t>Fumarate M+0</t>
  </si>
  <si>
    <t>Fumarate M+1</t>
  </si>
  <si>
    <t>Fumarate M+2</t>
  </si>
  <si>
    <t>Fumarate M+3</t>
  </si>
  <si>
    <t>Fumarate M+4</t>
  </si>
  <si>
    <t>OutputCompound</t>
  </si>
  <si>
    <t>OutputLabel</t>
  </si>
  <si>
    <t>13C lactate tracing</t>
  </si>
  <si>
    <t>13C Glucose tracing</t>
  </si>
  <si>
    <t>RPMI</t>
  </si>
  <si>
    <t>RPMI+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left"/>
    </xf>
    <xf numFmtId="0" fontId="1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1"/>
  <sheetViews>
    <sheetView topLeftCell="A31" workbookViewId="0">
      <selection activeCell="A52" sqref="A52:XFD59"/>
    </sheetView>
  </sheetViews>
  <sheetFormatPr defaultColWidth="8.85546875" defaultRowHeight="15" x14ac:dyDescent="0.25"/>
  <cols>
    <col min="1" max="1" width="19.7109375" bestFit="1" customWidth="1"/>
    <col min="16" max="17" width="9.7109375" customWidth="1"/>
  </cols>
  <sheetData>
    <row r="1" spans="1:17" x14ac:dyDescent="0.25">
      <c r="B1" s="24" t="s">
        <v>62</v>
      </c>
      <c r="C1" s="24"/>
      <c r="D1" s="24"/>
      <c r="E1" s="24"/>
      <c r="F1" s="24"/>
      <c r="G1" s="24"/>
      <c r="H1" s="23" t="s">
        <v>61</v>
      </c>
      <c r="I1" s="23"/>
      <c r="J1" s="23"/>
      <c r="K1" s="23"/>
      <c r="L1" s="23"/>
      <c r="M1" s="23"/>
    </row>
    <row r="2" spans="1:17" ht="15.75" thickBot="1" x14ac:dyDescent="0.3">
      <c r="B2" t="s">
        <v>63</v>
      </c>
      <c r="C2" t="s">
        <v>63</v>
      </c>
      <c r="D2" t="s">
        <v>63</v>
      </c>
      <c r="E2" t="s">
        <v>64</v>
      </c>
      <c r="F2" t="s">
        <v>64</v>
      </c>
      <c r="G2" t="s">
        <v>64</v>
      </c>
      <c r="H2" t="s">
        <v>63</v>
      </c>
      <c r="I2" t="s">
        <v>63</v>
      </c>
      <c r="J2" t="s">
        <v>63</v>
      </c>
      <c r="K2" t="s">
        <v>64</v>
      </c>
      <c r="L2" t="s">
        <v>64</v>
      </c>
      <c r="M2" t="s">
        <v>64</v>
      </c>
    </row>
    <row r="3" spans="1:17" x14ac:dyDescent="0.25">
      <c r="A3" s="10" t="s">
        <v>10</v>
      </c>
      <c r="B3" s="1">
        <v>0.48635925982148515</v>
      </c>
      <c r="C3" s="2">
        <v>0.44100579254079675</v>
      </c>
      <c r="D3" s="3">
        <v>0.52927450905346562</v>
      </c>
      <c r="E3" s="2">
        <v>0.75821387132780449</v>
      </c>
      <c r="F3" s="2">
        <v>0.76346651855002745</v>
      </c>
      <c r="G3" s="3">
        <v>0.73920817515560733</v>
      </c>
      <c r="H3" s="2">
        <v>0.91220257270638927</v>
      </c>
      <c r="I3" s="2">
        <v>0.91992454242367794</v>
      </c>
      <c r="J3" s="3">
        <v>0.93317050980716698</v>
      </c>
      <c r="K3" s="2">
        <v>0.48151827719916812</v>
      </c>
      <c r="L3" s="2">
        <v>0.49943668320002926</v>
      </c>
      <c r="M3" s="3">
        <v>0.46273062425788014</v>
      </c>
      <c r="P3" s="21"/>
      <c r="Q3" s="21"/>
    </row>
    <row r="4" spans="1:17" x14ac:dyDescent="0.25">
      <c r="A4" s="11" t="s">
        <v>11</v>
      </c>
      <c r="B4" s="4">
        <v>2.6755419295297213E-2</v>
      </c>
      <c r="C4" s="5">
        <v>2.1595172979034686E-2</v>
      </c>
      <c r="D4" s="6">
        <v>2.820198857072416E-2</v>
      </c>
      <c r="E4" s="5">
        <v>7.2678760486729541E-3</v>
      </c>
      <c r="F4" s="5">
        <v>1.1901058251289934E-2</v>
      </c>
      <c r="G4" s="6">
        <v>8.1566297817248605E-3</v>
      </c>
      <c r="H4" s="5">
        <v>9.1439755497737633E-3</v>
      </c>
      <c r="I4" s="5">
        <v>1.2776335093460265E-2</v>
      </c>
      <c r="J4" s="6">
        <v>9.7957083538227005E-3</v>
      </c>
      <c r="K4" s="5">
        <v>1.183363085192961E-2</v>
      </c>
      <c r="L4" s="5">
        <v>1.3742459336509623E-2</v>
      </c>
      <c r="M4" s="6">
        <v>8.9649379036093376E-3</v>
      </c>
      <c r="P4" s="22"/>
      <c r="Q4" s="22"/>
    </row>
    <row r="5" spans="1:17" x14ac:dyDescent="0.25">
      <c r="A5" s="11" t="s">
        <v>12</v>
      </c>
      <c r="B5" s="4">
        <v>4.0814691449821354E-2</v>
      </c>
      <c r="C5" s="5">
        <v>3.4456970907516433E-2</v>
      </c>
      <c r="D5" s="6">
        <v>3.4502229985921833E-2</v>
      </c>
      <c r="E5" s="5">
        <v>7.7636912149164489E-3</v>
      </c>
      <c r="F5" s="5">
        <v>0</v>
      </c>
      <c r="G5" s="6">
        <v>8.330860996114289E-3</v>
      </c>
      <c r="H5" s="5">
        <v>1.0006055625687326E-2</v>
      </c>
      <c r="I5" s="5">
        <v>0</v>
      </c>
      <c r="J5" s="6">
        <v>3.9208879116897988E-3</v>
      </c>
      <c r="K5" s="5">
        <v>1.6692510180966423E-2</v>
      </c>
      <c r="L5" s="5">
        <v>9.6642981878875753E-3</v>
      </c>
      <c r="M5" s="6">
        <v>1.2607891762019305E-2</v>
      </c>
      <c r="P5" s="22"/>
      <c r="Q5" s="22"/>
    </row>
    <row r="6" spans="1:17" ht="15.75" thickBot="1" x14ac:dyDescent="0.3">
      <c r="A6" s="12" t="s">
        <v>13</v>
      </c>
      <c r="B6" s="7">
        <v>0.44607062943339632</v>
      </c>
      <c r="C6" s="8">
        <v>0.50294206357265214</v>
      </c>
      <c r="D6" s="9">
        <v>0.4080212723898885</v>
      </c>
      <c r="E6" s="8">
        <v>0.22675456140860598</v>
      </c>
      <c r="F6" s="8">
        <v>0.22463242319868271</v>
      </c>
      <c r="G6" s="9">
        <v>0.24430433406655341</v>
      </c>
      <c r="H6" s="8">
        <v>6.8647396118149739E-2</v>
      </c>
      <c r="I6" s="8">
        <v>6.7299122482861851E-2</v>
      </c>
      <c r="J6" s="9">
        <v>5.3112893927320624E-2</v>
      </c>
      <c r="K6" s="8">
        <v>0.48995558176793591</v>
      </c>
      <c r="L6" s="8">
        <v>0.47715655927557354</v>
      </c>
      <c r="M6" s="9">
        <v>0.51569654607649129</v>
      </c>
      <c r="P6" s="22"/>
      <c r="Q6" s="22"/>
    </row>
    <row r="7" spans="1:17" x14ac:dyDescent="0.25">
      <c r="A7" s="11" t="s">
        <v>14</v>
      </c>
      <c r="B7" s="4">
        <v>0.29965736758968964</v>
      </c>
      <c r="C7" s="5">
        <v>0.30138291856197347</v>
      </c>
      <c r="D7" s="6">
        <v>0.31962311789987435</v>
      </c>
      <c r="E7" s="5">
        <v>0.71686745588609457</v>
      </c>
      <c r="F7" s="5">
        <v>0.69976973097342465</v>
      </c>
      <c r="G7" s="6">
        <v>0.69144722497224331</v>
      </c>
      <c r="H7" s="5">
        <v>0.88179796997388238</v>
      </c>
      <c r="I7" s="5">
        <v>0.89848545734183038</v>
      </c>
      <c r="J7" s="6">
        <v>0.90757150934569009</v>
      </c>
      <c r="K7" s="5">
        <v>0.28449937147612958</v>
      </c>
      <c r="L7" s="5">
        <v>0.31912045769389469</v>
      </c>
      <c r="M7" s="6">
        <v>0.31186527972325778</v>
      </c>
      <c r="P7" s="22"/>
      <c r="Q7" s="22"/>
    </row>
    <row r="8" spans="1:17" x14ac:dyDescent="0.25">
      <c r="A8" s="11" t="s">
        <v>15</v>
      </c>
      <c r="B8" s="4">
        <v>8.2880029125804947E-3</v>
      </c>
      <c r="C8" s="5">
        <v>8.195699164413801E-3</v>
      </c>
      <c r="D8" s="6">
        <v>5.4470843621363431E-3</v>
      </c>
      <c r="E8" s="5">
        <v>6.7932841581020429E-4</v>
      </c>
      <c r="F8" s="5">
        <v>3.1677164353090944E-3</v>
      </c>
      <c r="G8" s="6">
        <v>4.4072225775266243E-3</v>
      </c>
      <c r="H8" s="5">
        <v>0</v>
      </c>
      <c r="I8" s="5">
        <v>0</v>
      </c>
      <c r="J8" s="6">
        <v>0</v>
      </c>
      <c r="K8" s="5">
        <v>0</v>
      </c>
      <c r="L8" s="5">
        <v>0</v>
      </c>
      <c r="M8" s="6">
        <v>0</v>
      </c>
      <c r="P8" s="22"/>
      <c r="Q8" s="22"/>
    </row>
    <row r="9" spans="1:17" x14ac:dyDescent="0.25">
      <c r="A9" s="11" t="s">
        <v>16</v>
      </c>
      <c r="B9" s="4">
        <v>2.1530269582983565E-2</v>
      </c>
      <c r="C9" s="5">
        <v>2.1952337973270189E-2</v>
      </c>
      <c r="D9" s="6">
        <v>1.8622649796737934E-2</v>
      </c>
      <c r="E9" s="5">
        <v>0</v>
      </c>
      <c r="F9" s="5">
        <v>0</v>
      </c>
      <c r="G9" s="6">
        <v>0</v>
      </c>
      <c r="H9" s="5">
        <v>0</v>
      </c>
      <c r="I9" s="5">
        <v>0</v>
      </c>
      <c r="J9" s="6">
        <v>0</v>
      </c>
      <c r="K9" s="5">
        <v>0</v>
      </c>
      <c r="L9" s="5">
        <v>0</v>
      </c>
      <c r="M9" s="6">
        <v>0</v>
      </c>
      <c r="P9" s="22"/>
      <c r="Q9" s="22"/>
    </row>
    <row r="10" spans="1:17" ht="15.75" thickBot="1" x14ac:dyDescent="0.3">
      <c r="A10" s="12" t="s">
        <v>17</v>
      </c>
      <c r="B10" s="7">
        <v>0.67052435991474635</v>
      </c>
      <c r="C10" s="8">
        <v>0.66846904430034249</v>
      </c>
      <c r="D10" s="9">
        <v>0.65630714794125133</v>
      </c>
      <c r="E10" s="8">
        <v>0.28245321569809528</v>
      </c>
      <c r="F10" s="8">
        <v>0.29706255259126613</v>
      </c>
      <c r="G10" s="9">
        <v>0.30414555245023006</v>
      </c>
      <c r="H10" s="8">
        <v>0.11820203002611772</v>
      </c>
      <c r="I10" s="8">
        <v>0.10151454265816963</v>
      </c>
      <c r="J10" s="9">
        <v>9.2428490654309955E-2</v>
      </c>
      <c r="K10" s="8">
        <v>0.71550062852387031</v>
      </c>
      <c r="L10" s="8">
        <v>0.68087954230610537</v>
      </c>
      <c r="M10" s="9">
        <v>0.68813472027674227</v>
      </c>
      <c r="P10" s="22"/>
      <c r="Q10" s="22"/>
    </row>
    <row r="11" spans="1:17" x14ac:dyDescent="0.25">
      <c r="A11" s="11" t="s">
        <v>18</v>
      </c>
      <c r="B11" s="4">
        <v>0.5137375390281218</v>
      </c>
      <c r="C11" s="5">
        <v>0.5176525257516108</v>
      </c>
      <c r="D11" s="6">
        <v>0.49342256120307115</v>
      </c>
      <c r="E11" s="5">
        <v>0.82842145858215888</v>
      </c>
      <c r="F11" s="5">
        <v>0.84717080377172471</v>
      </c>
      <c r="G11" s="6">
        <v>0.83369755936763557</v>
      </c>
      <c r="H11" s="5">
        <v>0.90070162969239509</v>
      </c>
      <c r="I11" s="5">
        <v>0.89672650926107589</v>
      </c>
      <c r="J11" s="6">
        <v>0.90242747303305404</v>
      </c>
      <c r="K11" s="5">
        <v>0.49023916924227745</v>
      </c>
      <c r="L11" s="5">
        <v>0.4804309793772078</v>
      </c>
      <c r="M11" s="6">
        <v>0.49538057573819949</v>
      </c>
      <c r="P11" s="22"/>
      <c r="Q11" s="22"/>
    </row>
    <row r="12" spans="1:17" x14ac:dyDescent="0.25">
      <c r="A12" s="11" t="s">
        <v>19</v>
      </c>
      <c r="B12" s="4">
        <v>1.8774903794487437E-2</v>
      </c>
      <c r="C12" s="5">
        <v>5.2930774296342182E-3</v>
      </c>
      <c r="D12" s="6">
        <v>1.6471244035858871E-2</v>
      </c>
      <c r="E12" s="5">
        <v>1.041700530762371E-2</v>
      </c>
      <c r="F12" s="5">
        <v>2.1968210175963383E-3</v>
      </c>
      <c r="G12" s="6">
        <v>1.5117333211796743E-2</v>
      </c>
      <c r="H12" s="5">
        <v>0</v>
      </c>
      <c r="I12" s="5">
        <v>2.0210763786483545E-3</v>
      </c>
      <c r="J12" s="6">
        <v>1.5210280184884725E-5</v>
      </c>
      <c r="K12" s="5">
        <v>1.2909367251234751E-2</v>
      </c>
      <c r="L12" s="5">
        <v>1.1425779031311305E-2</v>
      </c>
      <c r="M12" s="6">
        <v>9.1695379180331653E-3</v>
      </c>
      <c r="P12" s="22"/>
      <c r="Q12" s="22"/>
    </row>
    <row r="13" spans="1:17" x14ac:dyDescent="0.25">
      <c r="A13" s="11" t="s">
        <v>20</v>
      </c>
      <c r="B13" s="4">
        <v>1.717293105978866E-3</v>
      </c>
      <c r="C13" s="5">
        <v>5.2460052699986864E-3</v>
      </c>
      <c r="D13" s="6">
        <v>3.0896658281317087E-3</v>
      </c>
      <c r="E13" s="5">
        <v>0</v>
      </c>
      <c r="F13" s="5">
        <v>0</v>
      </c>
      <c r="G13" s="6">
        <v>0</v>
      </c>
      <c r="H13" s="5">
        <v>0</v>
      </c>
      <c r="I13" s="5">
        <v>0</v>
      </c>
      <c r="J13" s="6">
        <v>0</v>
      </c>
      <c r="K13" s="5">
        <v>0</v>
      </c>
      <c r="L13" s="5">
        <v>4.3921145645576268E-4</v>
      </c>
      <c r="M13" s="6">
        <v>3.6012710542433048E-3</v>
      </c>
      <c r="P13" s="22"/>
      <c r="Q13" s="22"/>
    </row>
    <row r="14" spans="1:17" ht="15.75" thickBot="1" x14ac:dyDescent="0.3">
      <c r="A14" s="12" t="s">
        <v>21</v>
      </c>
      <c r="B14" s="7">
        <v>0.46577026407141187</v>
      </c>
      <c r="C14" s="8">
        <v>0.4718083915487562</v>
      </c>
      <c r="D14" s="9">
        <v>0.48701652893293818</v>
      </c>
      <c r="E14" s="8">
        <v>0.1611615361102173</v>
      </c>
      <c r="F14" s="8">
        <v>0.15063237521067888</v>
      </c>
      <c r="G14" s="9">
        <v>0.15118510742056779</v>
      </c>
      <c r="H14" s="8">
        <v>9.9298370307604925E-2</v>
      </c>
      <c r="I14" s="8">
        <v>0.10125241436027572</v>
      </c>
      <c r="J14" s="9">
        <v>9.7557316686761E-2</v>
      </c>
      <c r="K14" s="8">
        <v>0.49685146350648779</v>
      </c>
      <c r="L14" s="8">
        <v>0.50770403013502519</v>
      </c>
      <c r="M14" s="9">
        <v>0.491848615289524</v>
      </c>
      <c r="P14" s="22"/>
      <c r="Q14" s="22"/>
    </row>
    <row r="15" spans="1:17" x14ac:dyDescent="0.25">
      <c r="A15" s="11" t="s">
        <v>22</v>
      </c>
      <c r="B15" s="4">
        <v>0.57310761931653242</v>
      </c>
      <c r="C15" s="5">
        <v>0.56126304212084543</v>
      </c>
      <c r="D15" s="6">
        <v>0.57820791194727306</v>
      </c>
      <c r="E15" s="5">
        <v>0.69883826686846873</v>
      </c>
      <c r="F15" s="5">
        <v>0.74608395762459012</v>
      </c>
      <c r="G15" s="6">
        <v>0.72219291091889104</v>
      </c>
      <c r="H15" s="5">
        <v>0.98274380771544634</v>
      </c>
      <c r="I15" s="5">
        <v>1</v>
      </c>
      <c r="J15" s="6">
        <v>0.97853904111544032</v>
      </c>
      <c r="K15" s="5">
        <v>0.98584526570010722</v>
      </c>
      <c r="L15" s="5">
        <v>0.95655883625047045</v>
      </c>
      <c r="M15" s="6">
        <v>0.97859854108720368</v>
      </c>
      <c r="P15" s="22"/>
      <c r="Q15" s="22"/>
    </row>
    <row r="16" spans="1:17" x14ac:dyDescent="0.25">
      <c r="A16" s="11" t="s">
        <v>23</v>
      </c>
      <c r="B16" s="4">
        <v>0.12250973445705403</v>
      </c>
      <c r="C16" s="5">
        <v>0.13808518293891706</v>
      </c>
      <c r="D16" s="6">
        <v>0.14073144961407091</v>
      </c>
      <c r="E16" s="5">
        <v>0.11740605491771344</v>
      </c>
      <c r="F16" s="5">
        <v>8.3984820148085976E-2</v>
      </c>
      <c r="G16" s="6">
        <v>8.2816831263558446E-2</v>
      </c>
      <c r="H16" s="5">
        <v>1.5062278478249957E-2</v>
      </c>
      <c r="I16" s="5">
        <v>0</v>
      </c>
      <c r="J16" s="6">
        <v>2.1460958884559685E-2</v>
      </c>
      <c r="K16" s="5">
        <v>0</v>
      </c>
      <c r="L16" s="5">
        <v>2.0551860183519614E-2</v>
      </c>
      <c r="M16" s="6">
        <v>0</v>
      </c>
      <c r="P16" s="22"/>
      <c r="Q16" s="22"/>
    </row>
    <row r="17" spans="1:13" x14ac:dyDescent="0.25">
      <c r="A17" s="11" t="s">
        <v>24</v>
      </c>
      <c r="B17" s="4">
        <v>3.969807704925922E-2</v>
      </c>
      <c r="C17" s="5">
        <v>3.4136089515086711E-2</v>
      </c>
      <c r="D17" s="6">
        <v>4.1722295543308856E-2</v>
      </c>
      <c r="E17" s="5">
        <v>0</v>
      </c>
      <c r="F17" s="5">
        <v>0</v>
      </c>
      <c r="G17" s="6">
        <v>1.5784984247711509E-2</v>
      </c>
      <c r="H17" s="5">
        <v>0</v>
      </c>
      <c r="I17" s="5">
        <v>0</v>
      </c>
      <c r="J17" s="6">
        <v>0</v>
      </c>
      <c r="K17" s="5">
        <v>0</v>
      </c>
      <c r="L17" s="5">
        <v>0</v>
      </c>
      <c r="M17" s="6">
        <v>0</v>
      </c>
    </row>
    <row r="18" spans="1:13" ht="15.75" thickBot="1" x14ac:dyDescent="0.3">
      <c r="A18" s="12" t="s">
        <v>25</v>
      </c>
      <c r="B18" s="7">
        <v>0.26468456917715427</v>
      </c>
      <c r="C18" s="8">
        <v>0.26651568542515075</v>
      </c>
      <c r="D18" s="9">
        <v>0.23933834289534708</v>
      </c>
      <c r="E18" s="8">
        <v>0.18375567821381786</v>
      </c>
      <c r="F18" s="8">
        <v>0.1699312222273239</v>
      </c>
      <c r="G18" s="9">
        <v>0.1792052735698389</v>
      </c>
      <c r="H18" s="8">
        <v>2.1939138063036935E-3</v>
      </c>
      <c r="I18" s="8">
        <v>0</v>
      </c>
      <c r="J18" s="9">
        <v>0</v>
      </c>
      <c r="K18" s="8">
        <v>1.4154734299892828E-2</v>
      </c>
      <c r="L18" s="8">
        <v>2.2889303566009885E-2</v>
      </c>
      <c r="M18" s="9">
        <v>2.1401458912796281E-2</v>
      </c>
    </row>
    <row r="19" spans="1:13" x14ac:dyDescent="0.25">
      <c r="A19" s="11" t="s">
        <v>26</v>
      </c>
      <c r="B19" s="4">
        <v>0.78476892403516962</v>
      </c>
      <c r="C19" s="5">
        <v>0.78370716232712556</v>
      </c>
      <c r="D19" s="6">
        <v>0.81247212422354698</v>
      </c>
      <c r="E19" s="5">
        <v>0.92960621431678403</v>
      </c>
      <c r="F19" s="5">
        <v>0.92950195761665932</v>
      </c>
      <c r="G19" s="6">
        <v>0.9293039667506372</v>
      </c>
      <c r="H19" s="5">
        <v>0.96825261202993673</v>
      </c>
      <c r="I19" s="5">
        <v>0.95861478022838786</v>
      </c>
      <c r="J19" s="6">
        <v>0.96174962968735966</v>
      </c>
      <c r="K19" s="5">
        <v>0.68169877468521434</v>
      </c>
      <c r="L19" s="5">
        <v>0.65503975601109887</v>
      </c>
      <c r="M19" s="6">
        <v>0.6659450017844708</v>
      </c>
    </row>
    <row r="20" spans="1:13" x14ac:dyDescent="0.25">
      <c r="A20" s="11" t="s">
        <v>27</v>
      </c>
      <c r="B20" s="4">
        <v>4.1934804042475578E-2</v>
      </c>
      <c r="C20" s="5">
        <v>4.8016931427404687E-2</v>
      </c>
      <c r="D20" s="6">
        <v>2.9081458576744771E-2</v>
      </c>
      <c r="E20" s="5">
        <v>3.3215232521646217E-2</v>
      </c>
      <c r="F20" s="5">
        <v>3.5420676209740681E-2</v>
      </c>
      <c r="G20" s="6">
        <v>2.8034409652140598E-2</v>
      </c>
      <c r="H20" s="5">
        <v>1.6268164769984814E-2</v>
      </c>
      <c r="I20" s="5">
        <v>2.7685491206909919E-2</v>
      </c>
      <c r="J20" s="6">
        <v>2.6106696384944533E-2</v>
      </c>
      <c r="K20" s="5">
        <v>4.3403480934001031E-2</v>
      </c>
      <c r="L20" s="5">
        <v>5.1007727557982413E-2</v>
      </c>
      <c r="M20" s="6">
        <v>3.4125723841338759E-2</v>
      </c>
    </row>
    <row r="21" spans="1:13" x14ac:dyDescent="0.25">
      <c r="A21" s="11" t="s">
        <v>28</v>
      </c>
      <c r="B21" s="4">
        <v>0.11923266152659288</v>
      </c>
      <c r="C21" s="5">
        <v>0.12283305585932923</v>
      </c>
      <c r="D21" s="6">
        <v>0.11714573007502666</v>
      </c>
      <c r="E21" s="5">
        <v>3.3953945919373604E-2</v>
      </c>
      <c r="F21" s="5">
        <v>2.6124734313070913E-2</v>
      </c>
      <c r="G21" s="6">
        <v>3.6748310572522064E-2</v>
      </c>
      <c r="H21" s="5">
        <v>1.2850050211585915E-2</v>
      </c>
      <c r="I21" s="5">
        <v>6.6380065934183588E-3</v>
      </c>
      <c r="J21" s="6">
        <v>4.786912651262065E-3</v>
      </c>
      <c r="K21" s="5">
        <v>0.17717248017053902</v>
      </c>
      <c r="L21" s="5">
        <v>0.18490993271858622</v>
      </c>
      <c r="M21" s="6">
        <v>0.18351626377882707</v>
      </c>
    </row>
    <row r="22" spans="1:13" x14ac:dyDescent="0.25">
      <c r="A22" s="11" t="s">
        <v>29</v>
      </c>
      <c r="B22" s="4">
        <v>4.7400516325600377E-2</v>
      </c>
      <c r="C22" s="5">
        <v>4.0996571655815849E-2</v>
      </c>
      <c r="D22" s="6">
        <v>3.3806632986806175E-2</v>
      </c>
      <c r="E22" s="5">
        <v>3.2246072421961542E-3</v>
      </c>
      <c r="F22" s="5">
        <v>8.9526318605290534E-3</v>
      </c>
      <c r="G22" s="6">
        <v>5.9133130247001611E-3</v>
      </c>
      <c r="H22" s="5">
        <v>2.6291729884925373E-3</v>
      </c>
      <c r="I22" s="5">
        <v>4.1564175150298876E-3</v>
      </c>
      <c r="J22" s="6">
        <v>4.4659293966517804E-3</v>
      </c>
      <c r="K22" s="5">
        <v>8.0218056122452641E-2</v>
      </c>
      <c r="L22" s="5">
        <v>8.9295879695796304E-2</v>
      </c>
      <c r="M22" s="6">
        <v>9.5886368849718961E-2</v>
      </c>
    </row>
    <row r="23" spans="1:13" ht="15.75" thickBot="1" x14ac:dyDescent="0.3">
      <c r="A23" s="12" t="s">
        <v>30</v>
      </c>
      <c r="B23" s="7">
        <v>6.6630940701615463E-3</v>
      </c>
      <c r="C23" s="8">
        <v>4.4462787303246425E-3</v>
      </c>
      <c r="D23" s="9">
        <v>7.4940541378754281E-3</v>
      </c>
      <c r="E23" s="8">
        <v>0</v>
      </c>
      <c r="F23" s="8">
        <v>0</v>
      </c>
      <c r="G23" s="9">
        <v>0</v>
      </c>
      <c r="H23" s="8">
        <v>0</v>
      </c>
      <c r="I23" s="8">
        <v>2.9053044562539444E-3</v>
      </c>
      <c r="J23" s="9">
        <v>2.8908318797819656E-3</v>
      </c>
      <c r="K23" s="8">
        <v>1.7507208087792926E-2</v>
      </c>
      <c r="L23" s="8">
        <v>1.9746704016536248E-2</v>
      </c>
      <c r="M23" s="9">
        <v>2.0526641745644336E-2</v>
      </c>
    </row>
    <row r="24" spans="1:13" x14ac:dyDescent="0.25">
      <c r="A24" s="11" t="s">
        <v>31</v>
      </c>
      <c r="B24" s="4">
        <v>0.7645933843453363</v>
      </c>
      <c r="C24" s="5">
        <v>0.76074826170059973</v>
      </c>
      <c r="D24" s="6">
        <v>0.76307739507278616</v>
      </c>
      <c r="E24" s="5">
        <v>0.90593257411144024</v>
      </c>
      <c r="F24" s="5">
        <v>0.91381444766541264</v>
      </c>
      <c r="G24" s="6">
        <v>0.90727878536831619</v>
      </c>
      <c r="H24" s="5">
        <v>0.93238200113273617</v>
      </c>
      <c r="I24" s="5">
        <v>0.92538848437034626</v>
      </c>
      <c r="J24" s="6">
        <v>0.93125203706254578</v>
      </c>
      <c r="K24" s="5">
        <v>0.6646803420628058</v>
      </c>
      <c r="L24" s="5">
        <v>0.64534707110599532</v>
      </c>
      <c r="M24" s="6">
        <v>0.65226077661813631</v>
      </c>
    </row>
    <row r="25" spans="1:13" x14ac:dyDescent="0.25">
      <c r="A25" s="11" t="s">
        <v>32</v>
      </c>
      <c r="B25" s="4">
        <v>4.079799681102167E-2</v>
      </c>
      <c r="C25" s="5">
        <v>5.1332424856189232E-2</v>
      </c>
      <c r="D25" s="6">
        <v>5.467631741512298E-2</v>
      </c>
      <c r="E25" s="5">
        <v>6.1823903353292312E-2</v>
      </c>
      <c r="F25" s="5">
        <v>5.2043942251407661E-2</v>
      </c>
      <c r="G25" s="6">
        <v>5.3268140563072233E-2</v>
      </c>
      <c r="H25" s="5">
        <v>3.8009100569513954E-2</v>
      </c>
      <c r="I25" s="5">
        <v>5.1055490682295958E-2</v>
      </c>
      <c r="J25" s="6">
        <v>4.9622610109764945E-2</v>
      </c>
      <c r="K25" s="5">
        <v>4.8304475858291757E-2</v>
      </c>
      <c r="L25" s="5">
        <v>5.1187938290795106E-2</v>
      </c>
      <c r="M25" s="6">
        <v>4.8303642358195731E-2</v>
      </c>
    </row>
    <row r="26" spans="1:13" x14ac:dyDescent="0.25">
      <c r="A26" s="11" t="s">
        <v>33</v>
      </c>
      <c r="B26" s="4">
        <v>0.14113058962252586</v>
      </c>
      <c r="C26" s="5">
        <v>0.13609272599073485</v>
      </c>
      <c r="D26" s="6">
        <v>0.12966261334117976</v>
      </c>
      <c r="E26" s="5">
        <v>2.4387617129264256E-2</v>
      </c>
      <c r="F26" s="5">
        <v>2.5813223624552989E-2</v>
      </c>
      <c r="G26" s="6">
        <v>2.8836133066289141E-2</v>
      </c>
      <c r="H26" s="5">
        <v>2.2424318192087355E-2</v>
      </c>
      <c r="I26" s="5">
        <v>1.2866090758929256E-2</v>
      </c>
      <c r="J26" s="6">
        <v>1.4753869003006036E-2</v>
      </c>
      <c r="K26" s="5">
        <v>0.17100332568519719</v>
      </c>
      <c r="L26" s="5">
        <v>0.18235262301344221</v>
      </c>
      <c r="M26" s="6">
        <v>0.18110241861380291</v>
      </c>
    </row>
    <row r="27" spans="1:13" x14ac:dyDescent="0.25">
      <c r="A27" s="11" t="s">
        <v>34</v>
      </c>
      <c r="B27" s="4">
        <v>4.5399299972758524E-2</v>
      </c>
      <c r="C27" s="5">
        <v>4.8404868757030976E-2</v>
      </c>
      <c r="D27" s="6">
        <v>4.6648520429391466E-2</v>
      </c>
      <c r="E27" s="5">
        <v>4.3866659148740442E-3</v>
      </c>
      <c r="F27" s="5">
        <v>6.888883551812078E-3</v>
      </c>
      <c r="G27" s="6">
        <v>1.0616941002322451E-2</v>
      </c>
      <c r="H27" s="5">
        <v>6.5313123405179238E-3</v>
      </c>
      <c r="I27" s="5">
        <v>8.3031554118670747E-3</v>
      </c>
      <c r="J27" s="6">
        <v>2.0593962021409956E-3</v>
      </c>
      <c r="K27" s="5">
        <v>9.404747802970316E-2</v>
      </c>
      <c r="L27" s="5">
        <v>9.7717236684339001E-2</v>
      </c>
      <c r="M27" s="6">
        <v>9.6443451712070666E-2</v>
      </c>
    </row>
    <row r="28" spans="1:13" ht="15.75" thickBot="1" x14ac:dyDescent="0.3">
      <c r="A28" s="12" t="s">
        <v>35</v>
      </c>
      <c r="B28" s="7">
        <v>8.0787292483576519E-3</v>
      </c>
      <c r="C28" s="8">
        <v>3.4217186954452411E-3</v>
      </c>
      <c r="D28" s="9">
        <v>5.9351537415197461E-3</v>
      </c>
      <c r="E28" s="8">
        <v>3.4692394911291801E-3</v>
      </c>
      <c r="F28" s="8">
        <v>1.4395029068145361E-3</v>
      </c>
      <c r="G28" s="9">
        <v>0</v>
      </c>
      <c r="H28" s="8">
        <v>6.5326776514468201E-4</v>
      </c>
      <c r="I28" s="8">
        <v>2.3867787765615199E-3</v>
      </c>
      <c r="J28" s="9">
        <v>2.3120876225422001E-3</v>
      </c>
      <c r="K28" s="8">
        <v>2.1964378364002092E-2</v>
      </c>
      <c r="L28" s="8">
        <v>2.3395130905428368E-2</v>
      </c>
      <c r="M28" s="9">
        <v>2.1889710697794371E-2</v>
      </c>
    </row>
    <row r="29" spans="1:13" x14ac:dyDescent="0.25">
      <c r="A29" s="11" t="s">
        <v>36</v>
      </c>
      <c r="B29" s="4">
        <v>0.78627816768957814</v>
      </c>
      <c r="C29" s="5">
        <v>0.79177346112993097</v>
      </c>
      <c r="D29" s="6">
        <v>0.80967966948566361</v>
      </c>
      <c r="E29" s="5">
        <v>0.92420549725022549</v>
      </c>
      <c r="F29" s="5">
        <v>0.92923822774424725</v>
      </c>
      <c r="G29" s="6">
        <v>0.92511821016666385</v>
      </c>
      <c r="H29" s="5">
        <v>0.95521864609994056</v>
      </c>
      <c r="I29" s="5">
        <v>0.96402007642787746</v>
      </c>
      <c r="J29" s="6">
        <v>0.95958921723138779</v>
      </c>
      <c r="K29" s="5">
        <v>0.69912366777431323</v>
      </c>
      <c r="L29" s="5">
        <v>0.67200003538046882</v>
      </c>
      <c r="M29" s="6">
        <v>0.66692254877545309</v>
      </c>
    </row>
    <row r="30" spans="1:13" x14ac:dyDescent="0.25">
      <c r="A30" s="11" t="s">
        <v>37</v>
      </c>
      <c r="B30" s="4">
        <v>1.9531792102479479E-2</v>
      </c>
      <c r="C30" s="5">
        <v>1.6550093403556121E-2</v>
      </c>
      <c r="D30" s="6">
        <v>1.5088291871346672E-2</v>
      </c>
      <c r="E30" s="5">
        <v>2.0724558748559989E-2</v>
      </c>
      <c r="F30" s="5">
        <v>2.0344749795100574E-2</v>
      </c>
      <c r="G30" s="6">
        <v>2.1926829927680327E-2</v>
      </c>
      <c r="H30" s="5">
        <v>1.5130189009878406E-2</v>
      </c>
      <c r="I30" s="5">
        <v>9.6321997674667127E-3</v>
      </c>
      <c r="J30" s="6">
        <v>1.5039904448501574E-2</v>
      </c>
      <c r="K30" s="5">
        <v>2.0712973820799185E-2</v>
      </c>
      <c r="L30" s="5">
        <v>2.1324968408444171E-2</v>
      </c>
      <c r="M30" s="6">
        <v>1.9566326827259492E-2</v>
      </c>
    </row>
    <row r="31" spans="1:13" x14ac:dyDescent="0.25">
      <c r="A31" s="11" t="s">
        <v>38</v>
      </c>
      <c r="B31" s="4">
        <v>0.14608776386105629</v>
      </c>
      <c r="C31" s="5">
        <v>0.14181434888691402</v>
      </c>
      <c r="D31" s="6">
        <v>0.13095991601890902</v>
      </c>
      <c r="E31" s="5">
        <v>4.7242232492394363E-2</v>
      </c>
      <c r="F31" s="5">
        <v>4.5177060242404421E-2</v>
      </c>
      <c r="G31" s="6">
        <v>4.7354584395694253E-2</v>
      </c>
      <c r="H31" s="5">
        <v>2.5553250473837597E-2</v>
      </c>
      <c r="I31" s="5">
        <v>2.256729043735976E-2</v>
      </c>
      <c r="J31" s="6">
        <v>2.2302920221454751E-2</v>
      </c>
      <c r="K31" s="5">
        <v>0.1701867376395115</v>
      </c>
      <c r="L31" s="5">
        <v>0.18625456608039165</v>
      </c>
      <c r="M31" s="6">
        <v>0.18858833693102667</v>
      </c>
    </row>
    <row r="32" spans="1:13" x14ac:dyDescent="0.25">
      <c r="A32" s="11" t="s">
        <v>39</v>
      </c>
      <c r="B32" s="4">
        <v>2.5624118203403233E-2</v>
      </c>
      <c r="C32" s="5">
        <v>2.5492909137235474E-2</v>
      </c>
      <c r="D32" s="6">
        <v>2.0836200022825293E-2</v>
      </c>
      <c r="E32" s="5">
        <v>4.5951883301097963E-3</v>
      </c>
      <c r="F32" s="5">
        <v>4.9566871304467857E-3</v>
      </c>
      <c r="G32" s="6">
        <v>4.6380608992451691E-3</v>
      </c>
      <c r="H32" s="5">
        <v>2.4718590528555089E-3</v>
      </c>
      <c r="I32" s="5">
        <v>3.0669094667340876E-3</v>
      </c>
      <c r="J32" s="6">
        <v>1.3925785366643618E-3</v>
      </c>
      <c r="K32" s="5">
        <v>4.355059591199173E-2</v>
      </c>
      <c r="L32" s="5">
        <v>4.7309419196285972E-2</v>
      </c>
      <c r="M32" s="6">
        <v>5.2465673305669751E-2</v>
      </c>
    </row>
    <row r="33" spans="1:13" x14ac:dyDescent="0.25">
      <c r="A33" s="11" t="s">
        <v>40</v>
      </c>
      <c r="B33" s="4">
        <v>1.804626356561349E-2</v>
      </c>
      <c r="C33" s="5">
        <v>2.0508477671790298E-2</v>
      </c>
      <c r="D33" s="6">
        <v>1.9060041459013403E-2</v>
      </c>
      <c r="E33" s="5">
        <v>2.8510808321673803E-3</v>
      </c>
      <c r="F33" s="5">
        <v>0</v>
      </c>
      <c r="G33" s="6">
        <v>3.1873584853592669E-4</v>
      </c>
      <c r="H33" s="5">
        <v>9.1720578280492769E-4</v>
      </c>
      <c r="I33" s="5">
        <v>6.0545845683895915E-4</v>
      </c>
      <c r="J33" s="6">
        <v>1.3903184084753124E-3</v>
      </c>
      <c r="K33" s="5">
        <v>4.9326882647732419E-2</v>
      </c>
      <c r="L33" s="5">
        <v>5.3559176937265883E-2</v>
      </c>
      <c r="M33" s="6">
        <v>5.273777236261578E-2</v>
      </c>
    </row>
    <row r="34" spans="1:13" ht="15.75" thickBot="1" x14ac:dyDescent="0.3">
      <c r="A34" s="12" t="s">
        <v>41</v>
      </c>
      <c r="B34" s="7">
        <v>4.4318945778694281E-3</v>
      </c>
      <c r="C34" s="8">
        <v>3.8607097705732124E-3</v>
      </c>
      <c r="D34" s="9">
        <v>4.3758811422420331E-3</v>
      </c>
      <c r="E34" s="8">
        <v>3.8144234654291352E-4</v>
      </c>
      <c r="F34" s="8">
        <v>2.8327508780097183E-4</v>
      </c>
      <c r="G34" s="9">
        <v>6.4357876218042848E-4</v>
      </c>
      <c r="H34" s="8">
        <v>7.088495806829027E-4</v>
      </c>
      <c r="I34" s="8">
        <v>1.0806544372305377E-4</v>
      </c>
      <c r="J34" s="9">
        <v>2.850611535161962E-4</v>
      </c>
      <c r="K34" s="8">
        <v>1.7099142205652E-2</v>
      </c>
      <c r="L34" s="8">
        <v>1.9551833997143397E-2</v>
      </c>
      <c r="M34" s="9">
        <v>1.971934179797525E-2</v>
      </c>
    </row>
    <row r="35" spans="1:13" x14ac:dyDescent="0.25">
      <c r="A35" s="11" t="s">
        <v>42</v>
      </c>
      <c r="B35" s="4">
        <v>0.26156463360537113</v>
      </c>
      <c r="C35" s="5">
        <v>0.28492818458467384</v>
      </c>
      <c r="D35" s="6">
        <v>0.25052634295127491</v>
      </c>
      <c r="E35" s="5">
        <v>0.66274910922308561</v>
      </c>
      <c r="F35" s="5">
        <v>0.67742646513308069</v>
      </c>
      <c r="G35" s="6">
        <v>0.67679420451438943</v>
      </c>
      <c r="H35" s="5">
        <v>0.80454618074597928</v>
      </c>
      <c r="I35" s="5">
        <v>0.81091559129723123</v>
      </c>
      <c r="J35" s="6">
        <v>0.82613205094992948</v>
      </c>
      <c r="K35" s="5">
        <v>0.2244266835723813</v>
      </c>
      <c r="L35" s="5">
        <v>0.21434142635287079</v>
      </c>
      <c r="M35" s="6">
        <v>0.22298140822152437</v>
      </c>
    </row>
    <row r="36" spans="1:13" x14ac:dyDescent="0.25">
      <c r="A36" s="11" t="s">
        <v>43</v>
      </c>
      <c r="B36" s="4">
        <v>4.2871677715712535E-2</v>
      </c>
      <c r="C36" s="5">
        <v>3.2959227065115199E-2</v>
      </c>
      <c r="D36" s="6">
        <v>5.3517118713114036E-2</v>
      </c>
      <c r="E36" s="5">
        <v>3.653244856178383E-2</v>
      </c>
      <c r="F36" s="5">
        <v>3.9541250206213921E-2</v>
      </c>
      <c r="G36" s="6">
        <v>3.8037567293011457E-2</v>
      </c>
      <c r="H36" s="5">
        <v>2.5340377234738282E-2</v>
      </c>
      <c r="I36" s="5">
        <v>2.9047408519744571E-2</v>
      </c>
      <c r="J36" s="6">
        <v>2.3957682199283004E-2</v>
      </c>
      <c r="K36" s="5">
        <v>3.936871158559422E-2</v>
      </c>
      <c r="L36" s="5">
        <v>2.3670641143798486E-2</v>
      </c>
      <c r="M36" s="6">
        <v>2.7330447740988615E-2</v>
      </c>
    </row>
    <row r="37" spans="1:13" x14ac:dyDescent="0.25">
      <c r="A37" s="11" t="s">
        <v>44</v>
      </c>
      <c r="B37" s="4">
        <v>0.49055558427655072</v>
      </c>
      <c r="C37" s="5">
        <v>0.49345805695284894</v>
      </c>
      <c r="D37" s="6">
        <v>0.53235914786564598</v>
      </c>
      <c r="E37" s="5">
        <v>0.26659658396201152</v>
      </c>
      <c r="F37" s="5">
        <v>0.23642230688463636</v>
      </c>
      <c r="G37" s="6">
        <v>0.24806372385756362</v>
      </c>
      <c r="H37" s="5">
        <v>0.13273506279189476</v>
      </c>
      <c r="I37" s="5">
        <v>0.13494012403476033</v>
      </c>
      <c r="J37" s="6">
        <v>0.10781594974523505</v>
      </c>
      <c r="K37" s="5">
        <v>0.47972444919856488</v>
      </c>
      <c r="L37" s="5">
        <v>0.47221173474175315</v>
      </c>
      <c r="M37" s="6">
        <v>0.4826912649575017</v>
      </c>
    </row>
    <row r="38" spans="1:13" x14ac:dyDescent="0.25">
      <c r="A38" s="11" t="s">
        <v>45</v>
      </c>
      <c r="B38" s="4">
        <v>6.265232560243153E-2</v>
      </c>
      <c r="C38" s="5">
        <v>5.887068793589325E-2</v>
      </c>
      <c r="D38" s="6">
        <v>3.0657190363389132E-2</v>
      </c>
      <c r="E38" s="5">
        <v>1.3717961258980865E-2</v>
      </c>
      <c r="F38" s="5">
        <v>2.124922374259039E-2</v>
      </c>
      <c r="G38" s="6">
        <v>1.0948932026849816E-2</v>
      </c>
      <c r="H38" s="5">
        <v>1.9740850916959683E-2</v>
      </c>
      <c r="I38" s="5">
        <v>1.5077077635384437E-2</v>
      </c>
      <c r="J38" s="6">
        <v>2.0369208728473052E-2</v>
      </c>
      <c r="K38" s="5">
        <v>5.1345587950216702E-2</v>
      </c>
      <c r="L38" s="5">
        <v>6.0307895494797391E-2</v>
      </c>
      <c r="M38" s="6">
        <v>4.4037540860713618E-2</v>
      </c>
    </row>
    <row r="39" spans="1:13" x14ac:dyDescent="0.25">
      <c r="A39" s="11" t="s">
        <v>46</v>
      </c>
      <c r="B39" s="4">
        <v>8.1887155734249928E-2</v>
      </c>
      <c r="C39" s="5">
        <v>9.4303071064159236E-2</v>
      </c>
      <c r="D39" s="6">
        <v>8.1283279299673897E-2</v>
      </c>
      <c r="E39" s="5">
        <v>9.8697371420850017E-3</v>
      </c>
      <c r="F39" s="5">
        <v>1.3975165099880078E-2</v>
      </c>
      <c r="G39" s="6">
        <v>2.1862532009613873E-2</v>
      </c>
      <c r="H39" s="5">
        <v>9.9699002528182094E-3</v>
      </c>
      <c r="I39" s="5">
        <v>2.9232562208239538E-4</v>
      </c>
      <c r="J39" s="6">
        <v>6.4846828568398138E-3</v>
      </c>
      <c r="K39" s="5">
        <v>0.12631690125261447</v>
      </c>
      <c r="L39" s="5">
        <v>0.14290004161489592</v>
      </c>
      <c r="M39" s="6">
        <v>0.13202584974230125</v>
      </c>
    </row>
    <row r="40" spans="1:13" x14ac:dyDescent="0.25">
      <c r="A40" s="11" t="s">
        <v>47</v>
      </c>
      <c r="B40" s="4">
        <v>5.254464149890159E-2</v>
      </c>
      <c r="C40" s="5">
        <v>3.4177199341284527E-2</v>
      </c>
      <c r="D40" s="6">
        <v>3.4900699516513915E-2</v>
      </c>
      <c r="E40" s="5">
        <v>7.2690838015124484E-3</v>
      </c>
      <c r="F40" s="5">
        <v>8.1218287445813022E-3</v>
      </c>
      <c r="G40" s="6">
        <v>1.043007628696488E-3</v>
      </c>
      <c r="H40" s="5">
        <v>2.6513534593035851E-3</v>
      </c>
      <c r="I40" s="5">
        <v>3.4875038158474272E-3</v>
      </c>
      <c r="J40" s="6">
        <v>6.0708898699425601E-3</v>
      </c>
      <c r="K40" s="5">
        <v>6.1811542027239652E-2</v>
      </c>
      <c r="L40" s="5">
        <v>6.2234492876455015E-2</v>
      </c>
      <c r="M40" s="6">
        <v>7.1489327111634332E-2</v>
      </c>
    </row>
    <row r="41" spans="1:13" ht="15.75" thickBot="1" x14ac:dyDescent="0.3">
      <c r="A41" s="12" t="s">
        <v>48</v>
      </c>
      <c r="B41" s="7">
        <v>7.9239815667825984E-3</v>
      </c>
      <c r="C41" s="8">
        <v>1.303573056024996E-3</v>
      </c>
      <c r="D41" s="9">
        <v>1.6756221290388139E-2</v>
      </c>
      <c r="E41" s="8">
        <v>3.2650760505407595E-3</v>
      </c>
      <c r="F41" s="8">
        <v>3.2637601890172503E-3</v>
      </c>
      <c r="G41" s="9">
        <v>3.250032669875389E-3</v>
      </c>
      <c r="H41" s="8">
        <v>5.0162745983061271E-3</v>
      </c>
      <c r="I41" s="8">
        <v>6.2399690749496226E-3</v>
      </c>
      <c r="J41" s="9">
        <v>9.1695356502970657E-3</v>
      </c>
      <c r="K41" s="8">
        <v>1.700612441338871E-2</v>
      </c>
      <c r="L41" s="8">
        <v>2.4333767775429196E-2</v>
      </c>
      <c r="M41" s="9">
        <v>1.94441613653361E-2</v>
      </c>
    </row>
    <row r="42" spans="1:13" x14ac:dyDescent="0.25">
      <c r="A42" s="11" t="s">
        <v>49</v>
      </c>
      <c r="B42" s="4">
        <v>0.7925512806808982</v>
      </c>
      <c r="C42" s="5">
        <v>0.83101146676056292</v>
      </c>
      <c r="D42" s="6">
        <v>0.84863903579020639</v>
      </c>
      <c r="E42" s="5">
        <v>0.93488261482467272</v>
      </c>
      <c r="F42" s="5">
        <v>0.95058662453205967</v>
      </c>
      <c r="G42" s="6">
        <v>0.93924896705922634</v>
      </c>
      <c r="H42" s="5">
        <v>0.95203637019788212</v>
      </c>
      <c r="I42" s="5">
        <v>0.96790547728703835</v>
      </c>
      <c r="J42" s="6">
        <v>0.95307877676904451</v>
      </c>
      <c r="K42" s="5">
        <v>0.81153018232810747</v>
      </c>
      <c r="L42" s="5">
        <v>0.80436756724902869</v>
      </c>
      <c r="M42" s="6">
        <v>0.80582426346071845</v>
      </c>
    </row>
    <row r="43" spans="1:13" x14ac:dyDescent="0.25">
      <c r="A43" s="11" t="s">
        <v>50</v>
      </c>
      <c r="B43" s="4">
        <v>7.0839762622858585E-2</v>
      </c>
      <c r="C43" s="5">
        <v>4.3918992093172592E-2</v>
      </c>
      <c r="D43" s="6">
        <v>4.1931525576331168E-2</v>
      </c>
      <c r="E43" s="5">
        <v>3.7920454232302267E-2</v>
      </c>
      <c r="F43" s="5">
        <v>2.5319129140620282E-2</v>
      </c>
      <c r="G43" s="6">
        <v>3.9798132408319392E-2</v>
      </c>
      <c r="H43" s="5">
        <v>3.9759615184948895E-2</v>
      </c>
      <c r="I43" s="5">
        <v>2.3245885376273243E-2</v>
      </c>
      <c r="J43" s="6">
        <v>3.1526105430319501E-2</v>
      </c>
      <c r="K43" s="5">
        <v>7.9931710610456952E-2</v>
      </c>
      <c r="L43" s="5">
        <v>6.3683705992028175E-2</v>
      </c>
      <c r="M43" s="6">
        <v>8.3113783680248271E-2</v>
      </c>
    </row>
    <row r="44" spans="1:13" x14ac:dyDescent="0.25">
      <c r="A44" s="11" t="s">
        <v>51</v>
      </c>
      <c r="B44" s="4">
        <v>8.7156389167693651E-2</v>
      </c>
      <c r="C44" s="5">
        <v>7.5979696305431096E-2</v>
      </c>
      <c r="D44" s="6">
        <v>7.7978031898653724E-2</v>
      </c>
      <c r="E44" s="5">
        <v>9.3911343135816595E-3</v>
      </c>
      <c r="F44" s="5">
        <v>9.6116510239476257E-3</v>
      </c>
      <c r="G44" s="6">
        <v>1.0611027382179046E-2</v>
      </c>
      <c r="H44" s="5">
        <v>0</v>
      </c>
      <c r="I44" s="5">
        <v>0</v>
      </c>
      <c r="J44" s="6">
        <v>0</v>
      </c>
      <c r="K44" s="5">
        <v>5.8846507553788584E-2</v>
      </c>
      <c r="L44" s="5">
        <v>8.2645855235414414E-2</v>
      </c>
      <c r="M44" s="6">
        <v>5.7972156620935925E-2</v>
      </c>
    </row>
    <row r="45" spans="1:13" x14ac:dyDescent="0.25">
      <c r="A45" s="11" t="s">
        <v>52</v>
      </c>
      <c r="B45" s="4">
        <v>3.659033077784133E-2</v>
      </c>
      <c r="C45" s="5">
        <v>3.887614914570612E-2</v>
      </c>
      <c r="D45" s="6">
        <v>2.3573364544353666E-2</v>
      </c>
      <c r="E45" s="5">
        <v>3.6501872299919509E-3</v>
      </c>
      <c r="F45" s="5">
        <v>2.5060022144867797E-3</v>
      </c>
      <c r="G45" s="6">
        <v>2.1597081197828839E-3</v>
      </c>
      <c r="H45" s="5">
        <v>0</v>
      </c>
      <c r="I45" s="5">
        <v>0</v>
      </c>
      <c r="J45" s="6">
        <v>3.1873404722350964E-3</v>
      </c>
      <c r="K45" s="5">
        <v>3.1573701494532001E-2</v>
      </c>
      <c r="L45" s="5">
        <v>3.4748405649240387E-2</v>
      </c>
      <c r="M45" s="6">
        <v>3.3857889507198591E-2</v>
      </c>
    </row>
    <row r="46" spans="1:13" ht="15.75" thickBot="1" x14ac:dyDescent="0.3">
      <c r="A46" s="12" t="s">
        <v>53</v>
      </c>
      <c r="B46" s="7">
        <v>1.2862236750708215E-2</v>
      </c>
      <c r="C46" s="8">
        <v>1.0213695695127284E-2</v>
      </c>
      <c r="D46" s="9">
        <v>7.8780421904549973E-3</v>
      </c>
      <c r="E46" s="8">
        <v>1.4155609399451308E-2</v>
      </c>
      <c r="F46" s="8">
        <v>1.1976593088885611E-2</v>
      </c>
      <c r="G46" s="9">
        <v>8.1821650304923811E-3</v>
      </c>
      <c r="H46" s="8">
        <v>8.2040146171689088E-3</v>
      </c>
      <c r="I46" s="8">
        <v>8.8486373366884544E-3</v>
      </c>
      <c r="J46" s="9">
        <v>1.2207777328400796E-2</v>
      </c>
      <c r="K46" s="8">
        <v>1.811789801311494E-2</v>
      </c>
      <c r="L46" s="8">
        <v>1.4554465874288313E-2</v>
      </c>
      <c r="M46" s="9">
        <v>1.9231906730898803E-2</v>
      </c>
    </row>
    <row r="47" spans="1:13" x14ac:dyDescent="0.25">
      <c r="A47" s="11" t="s">
        <v>54</v>
      </c>
      <c r="B47" s="4">
        <v>0.83460264621511582</v>
      </c>
      <c r="C47" s="5">
        <v>0.80775354923803611</v>
      </c>
      <c r="D47" s="6">
        <v>0.82569513428092634</v>
      </c>
      <c r="E47" s="5">
        <v>0.8387869099064702</v>
      </c>
      <c r="F47" s="5">
        <v>0.87619923254841114</v>
      </c>
      <c r="G47" s="6">
        <v>0.873605415627425</v>
      </c>
      <c r="H47" s="5">
        <v>0.88415980636296543</v>
      </c>
      <c r="I47" s="5">
        <v>0.88790773785190058</v>
      </c>
      <c r="J47" s="6">
        <v>0.88273858928134274</v>
      </c>
      <c r="K47" s="5">
        <v>0.88736279303535159</v>
      </c>
      <c r="L47" s="5">
        <v>0.87718939410062358</v>
      </c>
      <c r="M47" s="6">
        <v>0.87477665054008458</v>
      </c>
    </row>
    <row r="48" spans="1:13" x14ac:dyDescent="0.25">
      <c r="A48" s="11" t="s">
        <v>55</v>
      </c>
      <c r="B48" s="4">
        <v>2.451689370791352E-3</v>
      </c>
      <c r="C48" s="5">
        <v>1.4399697072881018E-2</v>
      </c>
      <c r="D48" s="6">
        <v>0</v>
      </c>
      <c r="E48" s="5">
        <v>5.3365825677907123E-3</v>
      </c>
      <c r="F48" s="5">
        <v>0</v>
      </c>
      <c r="G48" s="6">
        <v>0</v>
      </c>
      <c r="H48" s="5">
        <v>0</v>
      </c>
      <c r="I48" s="5">
        <v>1.5197643426368581E-2</v>
      </c>
      <c r="J48" s="6">
        <v>0</v>
      </c>
      <c r="K48" s="5">
        <v>0</v>
      </c>
      <c r="L48" s="5">
        <v>0</v>
      </c>
      <c r="M48" s="6">
        <v>7.9584515091624779E-3</v>
      </c>
    </row>
    <row r="49" spans="1:13" x14ac:dyDescent="0.25">
      <c r="A49" s="11" t="s">
        <v>56</v>
      </c>
      <c r="B49" s="4">
        <v>7.9594972386797719E-2</v>
      </c>
      <c r="C49" s="5">
        <v>0.10737668472657905</v>
      </c>
      <c r="D49" s="6">
        <v>0.10607917090073621</v>
      </c>
      <c r="E49" s="5">
        <v>8.3984744193432062E-2</v>
      </c>
      <c r="F49" s="5">
        <v>7.3122181579673429E-2</v>
      </c>
      <c r="G49" s="6">
        <v>6.714202835318045E-2</v>
      </c>
      <c r="H49" s="5">
        <v>7.3271843655160804E-2</v>
      </c>
      <c r="I49" s="5">
        <v>4.9665117601674101E-2</v>
      </c>
      <c r="J49" s="6">
        <v>6.7088542862643485E-2</v>
      </c>
      <c r="K49" s="5">
        <v>6.7906361991231595E-2</v>
      </c>
      <c r="L49" s="5">
        <v>7.9997184443884845E-2</v>
      </c>
      <c r="M49" s="6">
        <v>7.4603047924626548E-2</v>
      </c>
    </row>
    <row r="50" spans="1:13" x14ac:dyDescent="0.25">
      <c r="A50" s="11" t="s">
        <v>57</v>
      </c>
      <c r="B50" s="4">
        <v>5.2550161945944238E-2</v>
      </c>
      <c r="C50" s="5">
        <v>4.4408762175313983E-2</v>
      </c>
      <c r="D50" s="6">
        <v>4.803523971939587E-2</v>
      </c>
      <c r="E50" s="5">
        <v>4.3723510485026526E-2</v>
      </c>
      <c r="F50" s="5">
        <v>2.1893570424711382E-2</v>
      </c>
      <c r="G50" s="6">
        <v>3.0105718542938087E-2</v>
      </c>
      <c r="H50" s="5">
        <v>2.2399194939795145E-2</v>
      </c>
      <c r="I50" s="5">
        <v>2.4002125240125394E-2</v>
      </c>
      <c r="J50" s="6">
        <v>1.9817841617223716E-2</v>
      </c>
      <c r="K50" s="5">
        <v>1.8436305815667998E-2</v>
      </c>
      <c r="L50" s="5">
        <v>1.8924223637125634E-2</v>
      </c>
      <c r="M50" s="6">
        <v>2.7485945448286628E-2</v>
      </c>
    </row>
    <row r="51" spans="1:13" ht="15.75" thickBot="1" x14ac:dyDescent="0.3">
      <c r="A51" s="12" t="s">
        <v>58</v>
      </c>
      <c r="B51" s="7">
        <v>3.0800530081350874E-2</v>
      </c>
      <c r="C51" s="8">
        <v>2.6061306787189775E-2</v>
      </c>
      <c r="D51" s="9">
        <v>2.0190455098941684E-2</v>
      </c>
      <c r="E51" s="8">
        <v>2.8168252847280497E-2</v>
      </c>
      <c r="F51" s="8">
        <v>2.8785015447204066E-2</v>
      </c>
      <c r="G51" s="9">
        <v>2.9146837476456477E-2</v>
      </c>
      <c r="H51" s="8">
        <v>2.0169155042078717E-2</v>
      </c>
      <c r="I51" s="8">
        <v>2.3227375879931244E-2</v>
      </c>
      <c r="J51" s="9">
        <v>3.0355026238790168E-2</v>
      </c>
      <c r="K51" s="8">
        <v>2.6294539157748788E-2</v>
      </c>
      <c r="L51" s="8">
        <v>2.3889197818366032E-2</v>
      </c>
      <c r="M51" s="9">
        <v>1.5175904577839724E-2</v>
      </c>
    </row>
  </sheetData>
  <mergeCells count="2">
    <mergeCell ref="B1:G1"/>
    <mergeCell ref="H1:M1"/>
  </mergeCells>
  <phoneticPr fontId="2" type="noConversion"/>
  <conditionalFormatting sqref="B3:M6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4BFBAFB-2AC9-46C0-9D49-015D0444742D}</x14:id>
        </ext>
      </extLst>
    </cfRule>
  </conditionalFormatting>
  <conditionalFormatting sqref="B7:M10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53FBAB-7957-4605-A690-EAF71DB3D361}</x14:id>
        </ext>
      </extLst>
    </cfRule>
  </conditionalFormatting>
  <conditionalFormatting sqref="B11:M14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1A19E57-74D1-48D1-A740-7C4BC340AE3B}</x14:id>
        </ext>
      </extLst>
    </cfRule>
  </conditionalFormatting>
  <conditionalFormatting sqref="B15:M18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3F2000-2E0D-4977-A26E-194750194158}</x14:id>
        </ext>
      </extLst>
    </cfRule>
  </conditionalFormatting>
  <conditionalFormatting sqref="B19:M23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D46AF43-FD43-419E-A53A-B4896E3E1D62}</x14:id>
        </ext>
      </extLst>
    </cfRule>
  </conditionalFormatting>
  <conditionalFormatting sqref="B24:M28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E6248D5-2123-4FBA-AEAF-115E62E606DA}</x14:id>
        </ext>
      </extLst>
    </cfRule>
  </conditionalFormatting>
  <conditionalFormatting sqref="B29:M34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BB2E125-2217-4611-8E61-40F34D5DBA79}</x14:id>
        </ext>
      </extLst>
    </cfRule>
  </conditionalFormatting>
  <conditionalFormatting sqref="B35:M4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1EC527-BB96-4602-90FA-557A60F54E57}</x14:id>
        </ext>
      </extLst>
    </cfRule>
  </conditionalFormatting>
  <conditionalFormatting sqref="B42:M46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5884C25-0C8A-435D-8174-1C8EB916FB81}</x14:id>
        </ext>
      </extLst>
    </cfRule>
  </conditionalFormatting>
  <conditionalFormatting sqref="B47:M51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9DD469-048D-43CA-8119-9A8174E88CF8}</x14:id>
        </ext>
      </extLst>
    </cfRule>
  </conditionalFormatting>
  <pageMargins left="0.7" right="0.7" top="0.75" bottom="0.75" header="0.3" footer="0.3"/>
  <pageSetup orientation="portrait" horizontalDpi="4294967293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4BFBAFB-2AC9-46C0-9D49-015D0444742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:M6</xm:sqref>
        </x14:conditionalFormatting>
        <x14:conditionalFormatting xmlns:xm="http://schemas.microsoft.com/office/excel/2006/main">
          <x14:cfRule type="dataBar" id="{6853FBAB-7957-4605-A690-EAF71DB3D3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M10</xm:sqref>
        </x14:conditionalFormatting>
        <x14:conditionalFormatting xmlns:xm="http://schemas.microsoft.com/office/excel/2006/main">
          <x14:cfRule type="dataBar" id="{71A19E57-74D1-48D1-A740-7C4BC340AE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1:M14</xm:sqref>
        </x14:conditionalFormatting>
        <x14:conditionalFormatting xmlns:xm="http://schemas.microsoft.com/office/excel/2006/main">
          <x14:cfRule type="dataBar" id="{A63F2000-2E0D-4977-A26E-19475019415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5:M18</xm:sqref>
        </x14:conditionalFormatting>
        <x14:conditionalFormatting xmlns:xm="http://schemas.microsoft.com/office/excel/2006/main">
          <x14:cfRule type="dataBar" id="{0D46AF43-FD43-419E-A53A-B4896E3E1D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19:M23</xm:sqref>
        </x14:conditionalFormatting>
        <x14:conditionalFormatting xmlns:xm="http://schemas.microsoft.com/office/excel/2006/main">
          <x14:cfRule type="dataBar" id="{FE6248D5-2123-4FBA-AEAF-115E62E606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4:M28</xm:sqref>
        </x14:conditionalFormatting>
        <x14:conditionalFormatting xmlns:xm="http://schemas.microsoft.com/office/excel/2006/main">
          <x14:cfRule type="dataBar" id="{ABB2E125-2217-4611-8E61-40F34D5DBA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9:M34</xm:sqref>
        </x14:conditionalFormatting>
        <x14:conditionalFormatting xmlns:xm="http://schemas.microsoft.com/office/excel/2006/main">
          <x14:cfRule type="dataBar" id="{9B1EC527-BB96-4602-90FA-557A60F54E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M41</xm:sqref>
        </x14:conditionalFormatting>
        <x14:conditionalFormatting xmlns:xm="http://schemas.microsoft.com/office/excel/2006/main">
          <x14:cfRule type="dataBar" id="{25884C25-0C8A-435D-8174-1C8EB916FB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2:M46</xm:sqref>
        </x14:conditionalFormatting>
        <x14:conditionalFormatting xmlns:xm="http://schemas.microsoft.com/office/excel/2006/main">
          <x14:cfRule type="dataBar" id="{C59DD469-048D-43CA-8119-9A8174E88C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7:M5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1"/>
  <sheetViews>
    <sheetView tabSelected="1" topLeftCell="A13" workbookViewId="0">
      <selection activeCell="D67" sqref="D67"/>
    </sheetView>
  </sheetViews>
  <sheetFormatPr defaultColWidth="8.85546875" defaultRowHeight="15" x14ac:dyDescent="0.25"/>
  <cols>
    <col min="1" max="1" width="17.28515625" bestFit="1" customWidth="1"/>
    <col min="2" max="2" width="12" bestFit="1" customWidth="1"/>
    <col min="3" max="4" width="9.42578125" bestFit="1" customWidth="1"/>
    <col min="5" max="5" width="9" bestFit="1" customWidth="1"/>
    <col min="6" max="14" width="9.42578125" bestFit="1" customWidth="1"/>
    <col min="17" max="17" width="9.7109375" bestFit="1" customWidth="1"/>
    <col min="18" max="29" width="9.42578125" bestFit="1" customWidth="1"/>
  </cols>
  <sheetData>
    <row r="1" spans="1:14" x14ac:dyDescent="0.25">
      <c r="C1" s="24" t="s">
        <v>62</v>
      </c>
      <c r="D1" s="24"/>
      <c r="E1" s="24"/>
      <c r="F1" s="24"/>
      <c r="G1" s="24"/>
      <c r="H1" s="24"/>
      <c r="I1" s="23" t="s">
        <v>61</v>
      </c>
      <c r="J1" s="23"/>
      <c r="K1" s="23"/>
      <c r="L1" s="23"/>
      <c r="M1" s="23"/>
      <c r="N1" s="23"/>
    </row>
    <row r="2" spans="1:14" x14ac:dyDescent="0.25">
      <c r="A2" t="s">
        <v>59</v>
      </c>
      <c r="B2" t="s">
        <v>60</v>
      </c>
      <c r="C2" t="s">
        <v>63</v>
      </c>
      <c r="D2" t="s">
        <v>63</v>
      </c>
      <c r="E2" t="s">
        <v>63</v>
      </c>
      <c r="F2" t="s">
        <v>64</v>
      </c>
      <c r="G2" t="s">
        <v>64</v>
      </c>
      <c r="H2" t="s">
        <v>64</v>
      </c>
      <c r="I2" t="s">
        <v>63</v>
      </c>
      <c r="J2" t="s">
        <v>63</v>
      </c>
      <c r="K2" t="s">
        <v>63</v>
      </c>
      <c r="L2" t="s">
        <v>64</v>
      </c>
      <c r="M2" t="s">
        <v>64</v>
      </c>
      <c r="N2" t="s">
        <v>64</v>
      </c>
    </row>
    <row r="3" spans="1:14" x14ac:dyDescent="0.25">
      <c r="A3" s="13" t="s">
        <v>0</v>
      </c>
      <c r="B3" s="14">
        <v>0</v>
      </c>
      <c r="C3" s="14">
        <v>230152</v>
      </c>
      <c r="D3" s="14">
        <v>314429</v>
      </c>
      <c r="E3" s="14">
        <v>230271</v>
      </c>
      <c r="F3" s="14">
        <v>435061</v>
      </c>
      <c r="G3" s="14">
        <v>535687</v>
      </c>
      <c r="H3" s="14">
        <v>607642</v>
      </c>
      <c r="I3" s="14">
        <v>409442</v>
      </c>
      <c r="J3" s="14">
        <v>383455</v>
      </c>
      <c r="K3" s="14">
        <v>407443</v>
      </c>
      <c r="L3" s="14">
        <v>403150</v>
      </c>
      <c r="M3" s="14">
        <v>405324</v>
      </c>
      <c r="N3" s="15">
        <v>458595</v>
      </c>
    </row>
    <row r="4" spans="1:14" x14ac:dyDescent="0.25">
      <c r="A4" s="16" t="s">
        <v>0</v>
      </c>
      <c r="B4" s="5">
        <v>1</v>
      </c>
      <c r="C4" s="5">
        <v>42689</v>
      </c>
      <c r="D4" s="5">
        <v>56400</v>
      </c>
      <c r="E4" s="5">
        <v>42309</v>
      </c>
      <c r="F4" s="5">
        <v>60719</v>
      </c>
      <c r="G4" s="5">
        <v>78246</v>
      </c>
      <c r="H4" s="5">
        <v>85695</v>
      </c>
      <c r="I4" s="5">
        <v>57325</v>
      </c>
      <c r="J4" s="5">
        <v>55328</v>
      </c>
      <c r="K4" s="5">
        <v>57240</v>
      </c>
      <c r="L4" s="5">
        <v>62374</v>
      </c>
      <c r="M4" s="5">
        <v>63915</v>
      </c>
      <c r="N4" s="17">
        <v>68541</v>
      </c>
    </row>
    <row r="5" spans="1:14" x14ac:dyDescent="0.25">
      <c r="A5" s="16" t="s">
        <v>0</v>
      </c>
      <c r="B5" s="5">
        <v>2</v>
      </c>
      <c r="C5" s="5">
        <v>42336</v>
      </c>
      <c r="D5" s="5">
        <v>55751</v>
      </c>
      <c r="E5" s="5">
        <v>37903</v>
      </c>
      <c r="F5" s="5">
        <v>44898</v>
      </c>
      <c r="G5" s="5">
        <v>47893</v>
      </c>
      <c r="H5" s="5">
        <v>63454</v>
      </c>
      <c r="I5" s="5">
        <v>42581</v>
      </c>
      <c r="J5" s="5">
        <v>34422</v>
      </c>
      <c r="K5" s="5">
        <v>39579</v>
      </c>
      <c r="L5" s="5">
        <v>52394</v>
      </c>
      <c r="M5" s="5">
        <v>46477</v>
      </c>
      <c r="N5" s="17">
        <v>55836</v>
      </c>
    </row>
    <row r="6" spans="1:14" x14ac:dyDescent="0.25">
      <c r="A6" s="18" t="s">
        <v>0</v>
      </c>
      <c r="B6" s="19">
        <v>3</v>
      </c>
      <c r="C6" s="19">
        <v>223407</v>
      </c>
      <c r="D6" s="19">
        <v>377348</v>
      </c>
      <c r="E6" s="19">
        <v>188226</v>
      </c>
      <c r="F6" s="19">
        <v>139231</v>
      </c>
      <c r="G6" s="19">
        <v>168393</v>
      </c>
      <c r="H6" s="19">
        <v>214336</v>
      </c>
      <c r="I6" s="19">
        <v>36439</v>
      </c>
      <c r="J6" s="19">
        <v>32957</v>
      </c>
      <c r="K6" s="19">
        <v>28257</v>
      </c>
      <c r="L6" s="19">
        <v>429806</v>
      </c>
      <c r="M6" s="19">
        <v>405536</v>
      </c>
      <c r="N6" s="20">
        <v>534238</v>
      </c>
    </row>
    <row r="7" spans="1:14" x14ac:dyDescent="0.25">
      <c r="A7" s="13" t="s">
        <v>1</v>
      </c>
      <c r="B7" s="14">
        <v>0</v>
      </c>
      <c r="C7" s="14">
        <v>5195366</v>
      </c>
      <c r="D7" s="14">
        <v>7054080</v>
      </c>
      <c r="E7" s="14">
        <v>4493339</v>
      </c>
      <c r="F7" s="14">
        <v>27501752</v>
      </c>
      <c r="G7" s="14">
        <v>30342312</v>
      </c>
      <c r="H7" s="14">
        <v>32427090</v>
      </c>
      <c r="I7" s="14">
        <v>12199153</v>
      </c>
      <c r="J7" s="14">
        <v>11095258</v>
      </c>
      <c r="K7" s="14">
        <v>11059797</v>
      </c>
      <c r="L7" s="14">
        <v>17240076</v>
      </c>
      <c r="M7" s="14">
        <v>16169830</v>
      </c>
      <c r="N7" s="15">
        <v>18508552</v>
      </c>
    </row>
    <row r="8" spans="1:14" x14ac:dyDescent="0.25">
      <c r="A8" s="16" t="s">
        <v>1</v>
      </c>
      <c r="B8" s="5">
        <v>1</v>
      </c>
      <c r="C8" s="5">
        <v>1353552</v>
      </c>
      <c r="D8" s="5">
        <v>1834491</v>
      </c>
      <c r="E8" s="5">
        <v>1122435</v>
      </c>
      <c r="F8" s="5">
        <v>6552612</v>
      </c>
      <c r="G8" s="5">
        <v>7327541</v>
      </c>
      <c r="H8" s="5">
        <v>7883960</v>
      </c>
      <c r="I8" s="5">
        <v>2864914</v>
      </c>
      <c r="J8" s="5">
        <v>2597462</v>
      </c>
      <c r="K8" s="5">
        <v>2577150</v>
      </c>
      <c r="L8" s="5">
        <v>4125104</v>
      </c>
      <c r="M8" s="5">
        <v>3861963</v>
      </c>
      <c r="N8" s="17">
        <v>4431361</v>
      </c>
    </row>
    <row r="9" spans="1:14" x14ac:dyDescent="0.25">
      <c r="A9" s="16" t="s">
        <v>1</v>
      </c>
      <c r="B9" s="5">
        <v>2</v>
      </c>
      <c r="C9" s="5">
        <v>1151838</v>
      </c>
      <c r="D9" s="5">
        <v>1570318</v>
      </c>
      <c r="E9" s="5">
        <v>923132</v>
      </c>
      <c r="F9" s="5">
        <v>3256811</v>
      </c>
      <c r="G9" s="5">
        <v>3675181</v>
      </c>
      <c r="H9" s="5">
        <v>3978917</v>
      </c>
      <c r="I9" s="5">
        <v>1289042</v>
      </c>
      <c r="J9" s="5">
        <v>1159195</v>
      </c>
      <c r="K9" s="5">
        <v>1155574</v>
      </c>
      <c r="L9" s="5">
        <v>658694</v>
      </c>
      <c r="M9" s="5">
        <v>957475</v>
      </c>
      <c r="N9" s="17">
        <v>924095</v>
      </c>
    </row>
    <row r="10" spans="1:14" x14ac:dyDescent="0.25">
      <c r="A10" s="18" t="s">
        <v>1</v>
      </c>
      <c r="B10" s="19">
        <v>3</v>
      </c>
      <c r="C10" s="19">
        <v>12238217</v>
      </c>
      <c r="D10" s="19">
        <v>16474628</v>
      </c>
      <c r="E10" s="19">
        <v>9709536</v>
      </c>
      <c r="F10" s="19">
        <v>11862227</v>
      </c>
      <c r="G10" s="19">
        <v>14059021</v>
      </c>
      <c r="H10" s="19">
        <v>15548245</v>
      </c>
      <c r="I10" s="19">
        <v>1987446</v>
      </c>
      <c r="J10" s="19">
        <v>1566788</v>
      </c>
      <c r="K10" s="19">
        <v>1434758</v>
      </c>
      <c r="L10" s="19">
        <v>44658420</v>
      </c>
      <c r="M10" s="19">
        <v>35692728</v>
      </c>
      <c r="N10" s="20">
        <v>42188304</v>
      </c>
    </row>
    <row r="11" spans="1:14" x14ac:dyDescent="0.25">
      <c r="A11" s="13" t="s">
        <v>2</v>
      </c>
      <c r="B11" s="14">
        <v>0</v>
      </c>
      <c r="C11" s="14">
        <v>489180</v>
      </c>
      <c r="D11" s="14">
        <v>567077</v>
      </c>
      <c r="E11" s="14">
        <v>485300</v>
      </c>
      <c r="F11" s="14">
        <v>850984</v>
      </c>
      <c r="G11" s="14">
        <v>1016257</v>
      </c>
      <c r="H11" s="14">
        <v>997314</v>
      </c>
      <c r="I11" s="14">
        <v>884423</v>
      </c>
      <c r="J11" s="14">
        <v>842622</v>
      </c>
      <c r="K11" s="14">
        <v>829796</v>
      </c>
      <c r="L11" s="14">
        <v>637853</v>
      </c>
      <c r="M11" s="14">
        <v>642238</v>
      </c>
      <c r="N11" s="15">
        <v>665129</v>
      </c>
    </row>
    <row r="12" spans="1:14" x14ac:dyDescent="0.25">
      <c r="A12" s="16" t="s">
        <v>2</v>
      </c>
      <c r="B12" s="5">
        <v>1</v>
      </c>
      <c r="C12" s="5">
        <v>133498</v>
      </c>
      <c r="D12" s="5">
        <v>139669</v>
      </c>
      <c r="E12" s="5">
        <v>130887</v>
      </c>
      <c r="F12" s="5">
        <v>215564</v>
      </c>
      <c r="G12" s="5">
        <v>248795</v>
      </c>
      <c r="H12" s="5">
        <v>260730</v>
      </c>
      <c r="I12" s="5">
        <v>214538</v>
      </c>
      <c r="J12" s="5">
        <v>207160</v>
      </c>
      <c r="K12" s="5">
        <v>201667</v>
      </c>
      <c r="L12" s="5">
        <v>167802</v>
      </c>
      <c r="M12" s="5">
        <v>166982</v>
      </c>
      <c r="N12" s="17">
        <v>169389</v>
      </c>
    </row>
    <row r="13" spans="1:14" x14ac:dyDescent="0.25">
      <c r="A13" s="16" t="s">
        <v>2</v>
      </c>
      <c r="B13" s="5">
        <v>2</v>
      </c>
      <c r="C13" s="5">
        <v>74628</v>
      </c>
      <c r="D13" s="5">
        <v>87050</v>
      </c>
      <c r="E13" s="5">
        <v>75134</v>
      </c>
      <c r="F13" s="5">
        <v>102610</v>
      </c>
      <c r="G13" s="5">
        <v>112311</v>
      </c>
      <c r="H13" s="5">
        <v>108998</v>
      </c>
      <c r="I13" s="5">
        <v>87060</v>
      </c>
      <c r="J13" s="5">
        <v>87299</v>
      </c>
      <c r="K13" s="5">
        <v>87874</v>
      </c>
      <c r="L13" s="5">
        <v>92066</v>
      </c>
      <c r="M13" s="5">
        <v>94519</v>
      </c>
      <c r="N13" s="17">
        <v>101409</v>
      </c>
    </row>
    <row r="14" spans="1:14" x14ac:dyDescent="0.25">
      <c r="A14" s="18" t="s">
        <v>2</v>
      </c>
      <c r="B14" s="19">
        <v>3</v>
      </c>
      <c r="C14" s="19">
        <v>473228</v>
      </c>
      <c r="D14" s="19">
        <v>550156</v>
      </c>
      <c r="E14" s="19">
        <v>509861</v>
      </c>
      <c r="F14" s="19">
        <v>193516</v>
      </c>
      <c r="G14" s="19">
        <v>212011</v>
      </c>
      <c r="H14" s="19">
        <v>213766</v>
      </c>
      <c r="I14" s="19">
        <v>122466</v>
      </c>
      <c r="J14" s="19">
        <v>119354</v>
      </c>
      <c r="K14" s="19">
        <v>113199</v>
      </c>
      <c r="L14" s="19">
        <v>685922</v>
      </c>
      <c r="M14" s="19">
        <v>719393</v>
      </c>
      <c r="N14" s="20">
        <v>701575</v>
      </c>
    </row>
    <row r="15" spans="1:14" x14ac:dyDescent="0.25">
      <c r="A15" s="13" t="s">
        <v>3</v>
      </c>
      <c r="B15" s="14">
        <v>0</v>
      </c>
      <c r="C15" s="14">
        <v>368840</v>
      </c>
      <c r="D15" s="14">
        <v>395170</v>
      </c>
      <c r="E15" s="14">
        <v>309613</v>
      </c>
      <c r="F15" s="14">
        <v>370373</v>
      </c>
      <c r="G15" s="14">
        <v>458029</v>
      </c>
      <c r="H15" s="14">
        <v>481207</v>
      </c>
      <c r="I15" s="14">
        <v>616429</v>
      </c>
      <c r="J15" s="14">
        <v>549399</v>
      </c>
      <c r="K15" s="14">
        <v>503030</v>
      </c>
      <c r="L15" s="14">
        <v>828433</v>
      </c>
      <c r="M15" s="14">
        <v>815782</v>
      </c>
      <c r="N15" s="15">
        <v>808683</v>
      </c>
    </row>
    <row r="16" spans="1:14" x14ac:dyDescent="0.25">
      <c r="A16" s="16" t="s">
        <v>3</v>
      </c>
      <c r="B16" s="5">
        <v>1</v>
      </c>
      <c r="C16" s="5">
        <v>210128</v>
      </c>
      <c r="D16" s="5">
        <v>238015</v>
      </c>
      <c r="E16" s="5">
        <v>185659</v>
      </c>
      <c r="F16" s="5">
        <v>193893</v>
      </c>
      <c r="G16" s="5">
        <v>214259</v>
      </c>
      <c r="H16" s="5">
        <v>225945</v>
      </c>
      <c r="I16" s="5">
        <v>234035</v>
      </c>
      <c r="J16" s="5">
        <v>192852</v>
      </c>
      <c r="K16" s="5">
        <v>195118</v>
      </c>
      <c r="L16" s="5">
        <v>299554</v>
      </c>
      <c r="M16" s="5">
        <v>316161</v>
      </c>
      <c r="N16" s="17">
        <v>284182</v>
      </c>
    </row>
    <row r="17" spans="1:14" x14ac:dyDescent="0.25">
      <c r="A17" s="16" t="s">
        <v>3</v>
      </c>
      <c r="B17" s="5">
        <v>2</v>
      </c>
      <c r="C17" s="5">
        <v>130660</v>
      </c>
      <c r="D17" s="5">
        <v>140994</v>
      </c>
      <c r="E17" s="5">
        <v>113772</v>
      </c>
      <c r="F17" s="5">
        <v>99034</v>
      </c>
      <c r="G17" s="5">
        <v>113193</v>
      </c>
      <c r="H17" s="5">
        <v>130632</v>
      </c>
      <c r="I17" s="5">
        <v>111003</v>
      </c>
      <c r="J17" s="5">
        <v>98094</v>
      </c>
      <c r="K17" s="5">
        <v>90884</v>
      </c>
      <c r="L17" s="5">
        <v>140710</v>
      </c>
      <c r="M17" s="5">
        <v>144109</v>
      </c>
      <c r="N17" s="17">
        <v>139467</v>
      </c>
    </row>
    <row r="18" spans="1:14" x14ac:dyDescent="0.25">
      <c r="A18" s="18" t="s">
        <v>3</v>
      </c>
      <c r="B18" s="19">
        <v>3</v>
      </c>
      <c r="C18" s="19">
        <v>220903</v>
      </c>
      <c r="D18" s="19">
        <v>243500</v>
      </c>
      <c r="E18" s="19">
        <v>172322</v>
      </c>
      <c r="F18" s="19">
        <v>133510</v>
      </c>
      <c r="G18" s="19">
        <v>143174</v>
      </c>
      <c r="H18" s="19">
        <v>164341</v>
      </c>
      <c r="I18" s="19">
        <v>36552</v>
      </c>
      <c r="J18" s="19">
        <v>26563</v>
      </c>
      <c r="K18" s="19">
        <v>26878</v>
      </c>
      <c r="L18" s="19">
        <v>56739</v>
      </c>
      <c r="M18" s="19">
        <v>67607</v>
      </c>
      <c r="N18" s="20">
        <v>61469</v>
      </c>
    </row>
    <row r="19" spans="1:14" x14ac:dyDescent="0.25">
      <c r="A19" s="13" t="s">
        <v>4</v>
      </c>
      <c r="B19" s="14">
        <v>0</v>
      </c>
      <c r="C19" s="14">
        <v>788503</v>
      </c>
      <c r="D19" s="14">
        <v>825669</v>
      </c>
      <c r="E19" s="14">
        <v>800958</v>
      </c>
      <c r="F19" s="14">
        <v>949432</v>
      </c>
      <c r="G19" s="14">
        <v>1200418</v>
      </c>
      <c r="H19" s="14">
        <v>1129993</v>
      </c>
      <c r="I19" s="14">
        <v>1018301</v>
      </c>
      <c r="J19" s="14">
        <v>917732</v>
      </c>
      <c r="K19" s="14">
        <v>892647</v>
      </c>
      <c r="L19" s="14">
        <v>833627</v>
      </c>
      <c r="M19" s="14">
        <v>813739</v>
      </c>
      <c r="N19" s="15">
        <v>678516</v>
      </c>
    </row>
    <row r="20" spans="1:14" x14ac:dyDescent="0.25">
      <c r="A20" s="16" t="s">
        <v>4</v>
      </c>
      <c r="B20" s="5">
        <v>1</v>
      </c>
      <c r="C20" s="5">
        <v>327581</v>
      </c>
      <c r="D20" s="5">
        <v>349559</v>
      </c>
      <c r="E20" s="5">
        <v>318472</v>
      </c>
      <c r="F20" s="5">
        <v>377332</v>
      </c>
      <c r="G20" s="5">
        <v>480093</v>
      </c>
      <c r="H20" s="5">
        <v>442777</v>
      </c>
      <c r="I20" s="5">
        <v>385286</v>
      </c>
      <c r="J20" s="5">
        <v>358490</v>
      </c>
      <c r="K20" s="5">
        <v>347125</v>
      </c>
      <c r="L20" s="5">
        <v>354951</v>
      </c>
      <c r="M20" s="5">
        <v>358163</v>
      </c>
      <c r="N20" s="17">
        <v>280384</v>
      </c>
    </row>
    <row r="21" spans="1:14" x14ac:dyDescent="0.25">
      <c r="A21" s="16" t="s">
        <v>4</v>
      </c>
      <c r="B21" s="5">
        <v>2</v>
      </c>
      <c r="C21" s="5">
        <v>307851</v>
      </c>
      <c r="D21" s="5">
        <v>328703</v>
      </c>
      <c r="E21" s="5">
        <v>301364</v>
      </c>
      <c r="F21" s="5">
        <v>253006</v>
      </c>
      <c r="G21" s="5">
        <v>310309</v>
      </c>
      <c r="H21" s="5">
        <v>302298</v>
      </c>
      <c r="I21" s="5">
        <v>240193</v>
      </c>
      <c r="J21" s="5">
        <v>214345</v>
      </c>
      <c r="K21" s="5">
        <v>206161</v>
      </c>
      <c r="L21" s="5">
        <v>420452</v>
      </c>
      <c r="M21" s="5">
        <v>433132</v>
      </c>
      <c r="N21" s="17">
        <v>350098</v>
      </c>
    </row>
    <row r="22" spans="1:14" x14ac:dyDescent="0.25">
      <c r="A22" s="16" t="s">
        <v>4</v>
      </c>
      <c r="B22" s="5">
        <v>3</v>
      </c>
      <c r="C22" s="5">
        <v>144849</v>
      </c>
      <c r="D22" s="5">
        <v>147543</v>
      </c>
      <c r="E22" s="5">
        <v>126403</v>
      </c>
      <c r="F22" s="5">
        <v>77730</v>
      </c>
      <c r="G22" s="5">
        <v>102133</v>
      </c>
      <c r="H22" s="5">
        <v>95451</v>
      </c>
      <c r="I22" s="5">
        <v>69747</v>
      </c>
      <c r="J22" s="5">
        <v>64405</v>
      </c>
      <c r="K22" s="5">
        <v>61992</v>
      </c>
      <c r="L22" s="5">
        <v>235529</v>
      </c>
      <c r="M22" s="5">
        <v>254389</v>
      </c>
      <c r="N22" s="17">
        <v>212025</v>
      </c>
    </row>
    <row r="23" spans="1:14" x14ac:dyDescent="0.25">
      <c r="A23" s="18" t="s">
        <v>4</v>
      </c>
      <c r="B23" s="19">
        <v>4</v>
      </c>
      <c r="C23" s="19">
        <v>64922</v>
      </c>
      <c r="D23" s="19">
        <v>64488</v>
      </c>
      <c r="E23" s="19">
        <v>59340</v>
      </c>
      <c r="F23" s="19">
        <v>24667</v>
      </c>
      <c r="G23" s="19">
        <v>34405</v>
      </c>
      <c r="H23" s="19">
        <v>31680</v>
      </c>
      <c r="I23" s="19">
        <v>21498</v>
      </c>
      <c r="J23" s="19">
        <v>23212</v>
      </c>
      <c r="K23" s="19">
        <v>22191</v>
      </c>
      <c r="L23" s="19">
        <v>119493</v>
      </c>
      <c r="M23" s="19">
        <v>130117</v>
      </c>
      <c r="N23" s="20">
        <v>108769</v>
      </c>
    </row>
    <row r="24" spans="1:14" x14ac:dyDescent="0.25">
      <c r="A24" s="13" t="s">
        <v>5</v>
      </c>
      <c r="B24" s="14">
        <v>0</v>
      </c>
      <c r="C24" s="14">
        <v>822989</v>
      </c>
      <c r="D24" s="14">
        <v>888103</v>
      </c>
      <c r="E24" s="14">
        <v>751016</v>
      </c>
      <c r="F24" s="14">
        <v>830370</v>
      </c>
      <c r="G24" s="14">
        <v>1030546</v>
      </c>
      <c r="H24" s="14">
        <v>985571</v>
      </c>
      <c r="I24" s="14">
        <v>1095770</v>
      </c>
      <c r="J24" s="14">
        <v>911895</v>
      </c>
      <c r="K24" s="14">
        <v>844585</v>
      </c>
      <c r="L24" s="14">
        <v>841488</v>
      </c>
      <c r="M24" s="14">
        <v>766199</v>
      </c>
      <c r="N24" s="15">
        <v>696600</v>
      </c>
    </row>
    <row r="25" spans="1:14" x14ac:dyDescent="0.25">
      <c r="A25" s="16" t="s">
        <v>5</v>
      </c>
      <c r="B25" s="5">
        <v>1</v>
      </c>
      <c r="C25" s="5">
        <v>344632</v>
      </c>
      <c r="D25" s="5">
        <v>384572</v>
      </c>
      <c r="E25" s="5">
        <v>328380</v>
      </c>
      <c r="F25" s="5">
        <v>360216</v>
      </c>
      <c r="G25" s="5">
        <v>435291</v>
      </c>
      <c r="H25" s="5">
        <v>417917</v>
      </c>
      <c r="I25" s="5">
        <v>444912</v>
      </c>
      <c r="J25" s="5">
        <v>383533</v>
      </c>
      <c r="K25" s="5">
        <v>353613</v>
      </c>
      <c r="L25" s="5">
        <v>368807</v>
      </c>
      <c r="M25" s="5">
        <v>340956</v>
      </c>
      <c r="N25" s="17">
        <v>306279</v>
      </c>
    </row>
    <row r="26" spans="1:14" x14ac:dyDescent="0.25">
      <c r="A26" s="16" t="s">
        <v>5</v>
      </c>
      <c r="B26" s="5">
        <v>2</v>
      </c>
      <c r="C26" s="5">
        <v>348213</v>
      </c>
      <c r="D26" s="5">
        <v>375087</v>
      </c>
      <c r="E26" s="5">
        <v>311426</v>
      </c>
      <c r="F26" s="5">
        <v>221993</v>
      </c>
      <c r="G26" s="5">
        <v>272743</v>
      </c>
      <c r="H26" s="5">
        <v>265283</v>
      </c>
      <c r="I26" s="5">
        <v>278959</v>
      </c>
      <c r="J26" s="5">
        <v>227395</v>
      </c>
      <c r="K26" s="5">
        <v>211714</v>
      </c>
      <c r="L26" s="5">
        <v>424353</v>
      </c>
      <c r="M26" s="5">
        <v>408009</v>
      </c>
      <c r="N26" s="17">
        <v>366139</v>
      </c>
    </row>
    <row r="27" spans="1:14" x14ac:dyDescent="0.25">
      <c r="A27" s="16" t="s">
        <v>5</v>
      </c>
      <c r="B27" s="5">
        <v>3</v>
      </c>
      <c r="C27" s="5">
        <v>160103</v>
      </c>
      <c r="D27" s="5">
        <v>177579</v>
      </c>
      <c r="E27" s="5">
        <v>146540</v>
      </c>
      <c r="F27" s="5">
        <v>71506</v>
      </c>
      <c r="G27" s="5">
        <v>89605</v>
      </c>
      <c r="H27" s="5">
        <v>92445</v>
      </c>
      <c r="I27" s="5">
        <v>89266</v>
      </c>
      <c r="J27" s="5">
        <v>75705</v>
      </c>
      <c r="K27" s="5">
        <v>64453</v>
      </c>
      <c r="L27" s="5">
        <v>259992</v>
      </c>
      <c r="M27" s="5">
        <v>252469</v>
      </c>
      <c r="N27" s="17">
        <v>224992</v>
      </c>
    </row>
    <row r="28" spans="1:14" x14ac:dyDescent="0.25">
      <c r="A28" s="18" t="s">
        <v>5</v>
      </c>
      <c r="B28" s="19">
        <v>4</v>
      </c>
      <c r="C28" s="19">
        <v>74812</v>
      </c>
      <c r="D28" s="19">
        <v>76022</v>
      </c>
      <c r="E28" s="19">
        <v>64958</v>
      </c>
      <c r="F28" s="19">
        <v>26976</v>
      </c>
      <c r="G28" s="19">
        <v>31654</v>
      </c>
      <c r="H28" s="19">
        <v>28132</v>
      </c>
      <c r="I28" s="19">
        <v>30497</v>
      </c>
      <c r="J28" s="19">
        <v>26546</v>
      </c>
      <c r="K28" s="19">
        <v>22801</v>
      </c>
      <c r="L28" s="19">
        <v>133853</v>
      </c>
      <c r="M28" s="19">
        <v>131451</v>
      </c>
      <c r="N28" s="20">
        <v>115772</v>
      </c>
    </row>
    <row r="29" spans="1:14" x14ac:dyDescent="0.25">
      <c r="A29" s="13" t="s">
        <v>6</v>
      </c>
      <c r="B29" s="14">
        <v>0</v>
      </c>
      <c r="C29" s="14">
        <v>9430091</v>
      </c>
      <c r="D29" s="14">
        <v>9855479</v>
      </c>
      <c r="E29" s="14">
        <v>9658649</v>
      </c>
      <c r="F29" s="14">
        <v>7447480</v>
      </c>
      <c r="G29" s="14">
        <v>9344890</v>
      </c>
      <c r="H29" s="14">
        <v>8256789</v>
      </c>
      <c r="I29" s="14">
        <v>12107208</v>
      </c>
      <c r="J29" s="14">
        <v>11095539</v>
      </c>
      <c r="K29" s="14">
        <v>10603730</v>
      </c>
      <c r="L29" s="14">
        <v>6728235</v>
      </c>
      <c r="M29" s="14">
        <v>6320282</v>
      </c>
      <c r="N29" s="15">
        <v>4965940</v>
      </c>
    </row>
    <row r="30" spans="1:14" x14ac:dyDescent="0.25">
      <c r="A30" s="16" t="s">
        <v>6</v>
      </c>
      <c r="B30" s="5">
        <v>1</v>
      </c>
      <c r="C30" s="5">
        <v>3781236</v>
      </c>
      <c r="D30" s="5">
        <v>3912573</v>
      </c>
      <c r="E30" s="5">
        <v>3812293</v>
      </c>
      <c r="F30" s="5">
        <v>2968065</v>
      </c>
      <c r="G30" s="5">
        <v>3719072</v>
      </c>
      <c r="H30" s="5">
        <v>3301263</v>
      </c>
      <c r="I30" s="5">
        <v>4744535</v>
      </c>
      <c r="J30" s="5">
        <v>4282499</v>
      </c>
      <c r="K30" s="5">
        <v>4153575</v>
      </c>
      <c r="L30" s="5">
        <v>2730409</v>
      </c>
      <c r="M30" s="5">
        <v>2578314</v>
      </c>
      <c r="N30" s="17">
        <v>2013796</v>
      </c>
    </row>
    <row r="31" spans="1:14" x14ac:dyDescent="0.25">
      <c r="A31" s="16" t="s">
        <v>6</v>
      </c>
      <c r="B31" s="5">
        <v>2</v>
      </c>
      <c r="C31" s="5">
        <v>3946049</v>
      </c>
      <c r="D31" s="5">
        <v>4042397</v>
      </c>
      <c r="E31" s="5">
        <v>3782193</v>
      </c>
      <c r="F31" s="5">
        <v>2084938</v>
      </c>
      <c r="G31" s="5">
        <v>2590741</v>
      </c>
      <c r="H31" s="5">
        <v>2315997</v>
      </c>
      <c r="I31" s="5">
        <v>3058609</v>
      </c>
      <c r="J31" s="5">
        <v>2741208</v>
      </c>
      <c r="K31" s="5">
        <v>2640121</v>
      </c>
      <c r="L31" s="5">
        <v>3223528</v>
      </c>
      <c r="M31" s="5">
        <v>3250846</v>
      </c>
      <c r="N31" s="17">
        <v>2578311</v>
      </c>
    </row>
    <row r="32" spans="1:14" x14ac:dyDescent="0.25">
      <c r="A32" s="16" t="s">
        <v>6</v>
      </c>
      <c r="B32" s="5">
        <v>3</v>
      </c>
      <c r="C32" s="5">
        <v>1563261</v>
      </c>
      <c r="D32" s="5">
        <v>1597483</v>
      </c>
      <c r="E32" s="5">
        <v>1435621</v>
      </c>
      <c r="F32" s="5">
        <v>655218</v>
      </c>
      <c r="G32" s="5">
        <v>817285</v>
      </c>
      <c r="H32" s="5">
        <v>729283</v>
      </c>
      <c r="I32" s="5">
        <v>911223</v>
      </c>
      <c r="J32" s="5">
        <v>814331</v>
      </c>
      <c r="K32" s="5">
        <v>771769</v>
      </c>
      <c r="L32" s="5">
        <v>1469136</v>
      </c>
      <c r="M32" s="5">
        <v>1513055</v>
      </c>
      <c r="N32" s="17">
        <v>1238723</v>
      </c>
    </row>
    <row r="33" spans="1:14" x14ac:dyDescent="0.25">
      <c r="A33" s="16" t="s">
        <v>6</v>
      </c>
      <c r="B33" s="5">
        <v>4</v>
      </c>
      <c r="C33" s="5">
        <v>896776</v>
      </c>
      <c r="D33" s="5">
        <v>949722</v>
      </c>
      <c r="E33" s="5">
        <v>847256</v>
      </c>
      <c r="F33" s="5">
        <v>262856</v>
      </c>
      <c r="G33" s="5">
        <v>292178</v>
      </c>
      <c r="H33" s="5">
        <v>268656</v>
      </c>
      <c r="I33" s="5">
        <v>321822</v>
      </c>
      <c r="J33" s="5">
        <v>281654</v>
      </c>
      <c r="K33" s="5">
        <v>274844</v>
      </c>
      <c r="L33" s="5">
        <v>1130817</v>
      </c>
      <c r="M33" s="5">
        <v>1187656</v>
      </c>
      <c r="N33" s="17">
        <v>949819</v>
      </c>
    </row>
    <row r="34" spans="1:14" x14ac:dyDescent="0.25">
      <c r="A34" s="18" t="s">
        <v>6</v>
      </c>
      <c r="B34" s="19">
        <v>5</v>
      </c>
      <c r="C34" s="19">
        <v>333702</v>
      </c>
      <c r="D34" s="19">
        <v>345740</v>
      </c>
      <c r="E34" s="19">
        <v>313110</v>
      </c>
      <c r="F34" s="19">
        <v>70425</v>
      </c>
      <c r="G34" s="19">
        <v>76625</v>
      </c>
      <c r="H34" s="19">
        <v>72978</v>
      </c>
      <c r="I34" s="19">
        <v>85638</v>
      </c>
      <c r="J34" s="19">
        <v>68026</v>
      </c>
      <c r="K34" s="19">
        <v>67119</v>
      </c>
      <c r="L34" s="19">
        <v>548153</v>
      </c>
      <c r="M34" s="19">
        <v>589101</v>
      </c>
      <c r="N34" s="20">
        <v>474435</v>
      </c>
    </row>
    <row r="35" spans="1:14" x14ac:dyDescent="0.25">
      <c r="A35" s="13" t="s">
        <v>7</v>
      </c>
      <c r="B35" s="14">
        <v>0</v>
      </c>
      <c r="C35" s="14">
        <v>62527</v>
      </c>
      <c r="D35" s="14">
        <v>68551</v>
      </c>
      <c r="E35" s="14">
        <v>78335</v>
      </c>
      <c r="F35" s="14">
        <v>255244</v>
      </c>
      <c r="G35" s="14">
        <v>290121</v>
      </c>
      <c r="H35" s="14">
        <v>209585</v>
      </c>
      <c r="I35" s="14">
        <v>213238</v>
      </c>
      <c r="J35" s="14">
        <v>213176</v>
      </c>
      <c r="K35" s="14">
        <v>202966</v>
      </c>
      <c r="L35" s="14">
        <v>99051</v>
      </c>
      <c r="M35" s="14">
        <v>96935</v>
      </c>
      <c r="N35" s="15">
        <v>66628</v>
      </c>
    </row>
    <row r="36" spans="1:14" x14ac:dyDescent="0.25">
      <c r="A36" s="16" t="s">
        <v>7</v>
      </c>
      <c r="B36" s="5">
        <v>1</v>
      </c>
      <c r="C36" s="5">
        <v>34335</v>
      </c>
      <c r="D36" s="5">
        <v>34301</v>
      </c>
      <c r="E36" s="5">
        <v>46952</v>
      </c>
      <c r="F36" s="5">
        <v>112094</v>
      </c>
      <c r="G36" s="5">
        <v>128363</v>
      </c>
      <c r="H36" s="5">
        <v>92271</v>
      </c>
      <c r="I36" s="5">
        <v>88554</v>
      </c>
      <c r="J36" s="5">
        <v>89460</v>
      </c>
      <c r="K36" s="5">
        <v>83776</v>
      </c>
      <c r="L36" s="5">
        <v>55544</v>
      </c>
      <c r="M36" s="5">
        <v>47990</v>
      </c>
      <c r="N36" s="17">
        <v>33803</v>
      </c>
    </row>
    <row r="37" spans="1:14" x14ac:dyDescent="0.25">
      <c r="A37" s="16" t="s">
        <v>7</v>
      </c>
      <c r="B37" s="5">
        <v>2</v>
      </c>
      <c r="C37" s="5">
        <v>137833</v>
      </c>
      <c r="D37" s="5">
        <v>139809</v>
      </c>
      <c r="E37" s="5">
        <v>194116</v>
      </c>
      <c r="F37" s="5">
        <v>167990</v>
      </c>
      <c r="G37" s="5">
        <v>175512</v>
      </c>
      <c r="H37" s="5">
        <v>130373</v>
      </c>
      <c r="I37" s="5">
        <v>86749</v>
      </c>
      <c r="J37" s="5">
        <v>87381</v>
      </c>
      <c r="K37" s="5">
        <v>75230</v>
      </c>
      <c r="L37" s="5">
        <v>245300</v>
      </c>
      <c r="M37" s="5">
        <v>244177</v>
      </c>
      <c r="N37" s="17">
        <v>165527</v>
      </c>
    </row>
    <row r="38" spans="1:14" x14ac:dyDescent="0.25">
      <c r="A38" s="16" t="s">
        <v>7</v>
      </c>
      <c r="B38" s="5">
        <v>3</v>
      </c>
      <c r="C38" s="5">
        <v>65043</v>
      </c>
      <c r="D38" s="5">
        <v>64597</v>
      </c>
      <c r="E38" s="5">
        <v>80109</v>
      </c>
      <c r="F38" s="5">
        <v>62576</v>
      </c>
      <c r="G38" s="5">
        <v>68823</v>
      </c>
      <c r="H38" s="5">
        <v>47686</v>
      </c>
      <c r="I38" s="5">
        <v>33286</v>
      </c>
      <c r="J38" s="5">
        <v>32287</v>
      </c>
      <c r="K38" s="5">
        <v>29007</v>
      </c>
      <c r="L38" s="5">
        <v>111791</v>
      </c>
      <c r="M38" s="5">
        <v>115599</v>
      </c>
      <c r="N38" s="17">
        <v>72922</v>
      </c>
    </row>
    <row r="39" spans="1:14" x14ac:dyDescent="0.25">
      <c r="A39" s="16" t="s">
        <v>7</v>
      </c>
      <c r="B39" s="5">
        <v>4</v>
      </c>
      <c r="C39" s="5">
        <v>53871</v>
      </c>
      <c r="D39" s="5">
        <v>57126</v>
      </c>
      <c r="E39" s="5">
        <v>69694</v>
      </c>
      <c r="F39" s="5">
        <v>34589</v>
      </c>
      <c r="G39" s="5">
        <v>38784</v>
      </c>
      <c r="H39" s="5">
        <v>30210</v>
      </c>
      <c r="I39" s="5">
        <v>17037</v>
      </c>
      <c r="J39" s="5">
        <v>14019</v>
      </c>
      <c r="K39" s="5">
        <v>13670</v>
      </c>
      <c r="L39" s="5">
        <v>116645</v>
      </c>
      <c r="M39" s="5">
        <v>127544</v>
      </c>
      <c r="N39" s="17">
        <v>79931</v>
      </c>
    </row>
    <row r="40" spans="1:14" x14ac:dyDescent="0.25">
      <c r="A40" s="16" t="s">
        <v>7</v>
      </c>
      <c r="B40" s="5">
        <v>5</v>
      </c>
      <c r="C40" s="5">
        <v>30911</v>
      </c>
      <c r="D40" s="5">
        <v>27325</v>
      </c>
      <c r="E40" s="5">
        <v>33148</v>
      </c>
      <c r="F40" s="5">
        <v>12841</v>
      </c>
      <c r="G40" s="5">
        <v>15289</v>
      </c>
      <c r="H40" s="5">
        <v>9106</v>
      </c>
      <c r="I40" s="5">
        <v>5904</v>
      </c>
      <c r="J40" s="5">
        <v>4972</v>
      </c>
      <c r="K40" s="5">
        <v>5742</v>
      </c>
      <c r="L40" s="5">
        <v>66866</v>
      </c>
      <c r="M40" s="5">
        <v>71927</v>
      </c>
      <c r="N40" s="17">
        <v>48426</v>
      </c>
    </row>
    <row r="41" spans="1:14" x14ac:dyDescent="0.25">
      <c r="A41" s="18" t="s">
        <v>7</v>
      </c>
      <c r="B41" s="19">
        <v>6</v>
      </c>
      <c r="C41" s="19">
        <v>13810</v>
      </c>
      <c r="D41" s="19">
        <v>11278</v>
      </c>
      <c r="E41" s="19">
        <v>18727</v>
      </c>
      <c r="F41" s="19">
        <v>5610</v>
      </c>
      <c r="G41" s="19">
        <v>6709</v>
      </c>
      <c r="H41" s="19">
        <v>4504</v>
      </c>
      <c r="I41" s="19">
        <v>3393</v>
      </c>
      <c r="J41" s="19">
        <v>3170</v>
      </c>
      <c r="K41" s="19">
        <v>4236</v>
      </c>
      <c r="L41" s="19">
        <v>35119</v>
      </c>
      <c r="M41" s="19">
        <v>41378</v>
      </c>
      <c r="N41" s="20">
        <v>25811</v>
      </c>
    </row>
    <row r="42" spans="1:14" x14ac:dyDescent="0.25">
      <c r="A42" s="13" t="s">
        <v>8</v>
      </c>
      <c r="B42" s="14">
        <v>0</v>
      </c>
      <c r="C42" s="14">
        <v>382490</v>
      </c>
      <c r="D42" s="14">
        <v>414746</v>
      </c>
      <c r="E42" s="14">
        <v>413037</v>
      </c>
      <c r="F42" s="14">
        <v>400586</v>
      </c>
      <c r="G42" s="14">
        <v>563409</v>
      </c>
      <c r="H42" s="14">
        <v>501353</v>
      </c>
      <c r="I42" s="14">
        <v>536502</v>
      </c>
      <c r="J42" s="14">
        <v>517173</v>
      </c>
      <c r="K42" s="14">
        <v>446752</v>
      </c>
      <c r="L42" s="14">
        <v>558640</v>
      </c>
      <c r="M42" s="14">
        <v>536948</v>
      </c>
      <c r="N42" s="15">
        <v>435070</v>
      </c>
    </row>
    <row r="43" spans="1:14" x14ac:dyDescent="0.25">
      <c r="A43" s="16" t="s">
        <v>8</v>
      </c>
      <c r="B43" s="5">
        <v>1</v>
      </c>
      <c r="C43" s="5">
        <v>127797</v>
      </c>
      <c r="D43" s="5">
        <v>123259</v>
      </c>
      <c r="E43" s="5">
        <v>121315</v>
      </c>
      <c r="F43" s="5">
        <v>114075</v>
      </c>
      <c r="G43" s="5">
        <v>152511</v>
      </c>
      <c r="H43" s="5">
        <v>143688</v>
      </c>
      <c r="I43" s="5">
        <v>153874</v>
      </c>
      <c r="J43" s="5">
        <v>139871</v>
      </c>
      <c r="K43" s="5">
        <v>124561</v>
      </c>
      <c r="L43" s="5">
        <v>191798</v>
      </c>
      <c r="M43" s="5">
        <v>173863</v>
      </c>
      <c r="N43" s="17">
        <v>151416</v>
      </c>
    </row>
    <row r="44" spans="1:14" x14ac:dyDescent="0.25">
      <c r="A44" s="16" t="s">
        <v>8</v>
      </c>
      <c r="B44" s="5">
        <v>2</v>
      </c>
      <c r="C44" s="5">
        <v>107160</v>
      </c>
      <c r="D44" s="5">
        <v>104773</v>
      </c>
      <c r="E44" s="5">
        <v>104199</v>
      </c>
      <c r="F44" s="5">
        <v>66726</v>
      </c>
      <c r="G44" s="5">
        <v>92038</v>
      </c>
      <c r="H44" s="5">
        <v>84366</v>
      </c>
      <c r="I44" s="5">
        <v>82101</v>
      </c>
      <c r="J44" s="5">
        <v>74260</v>
      </c>
      <c r="K44" s="5">
        <v>65540</v>
      </c>
      <c r="L44" s="5">
        <v>136330</v>
      </c>
      <c r="M44" s="5">
        <v>145180</v>
      </c>
      <c r="N44" s="17">
        <v>106396</v>
      </c>
    </row>
    <row r="45" spans="1:14" x14ac:dyDescent="0.25">
      <c r="A45" s="16" t="s">
        <v>8</v>
      </c>
      <c r="B45" s="5">
        <v>3</v>
      </c>
      <c r="C45" s="5">
        <v>43201</v>
      </c>
      <c r="D45" s="5">
        <v>43153</v>
      </c>
      <c r="E45" s="5">
        <v>34704</v>
      </c>
      <c r="F45" s="5">
        <v>15823</v>
      </c>
      <c r="G45" s="5">
        <v>20381</v>
      </c>
      <c r="H45" s="5">
        <v>19247</v>
      </c>
      <c r="I45" s="5">
        <v>17535</v>
      </c>
      <c r="J45" s="5">
        <v>13826</v>
      </c>
      <c r="K45" s="5">
        <v>15871</v>
      </c>
      <c r="L45" s="5">
        <v>54900</v>
      </c>
      <c r="M45" s="5">
        <v>57321</v>
      </c>
      <c r="N45" s="17">
        <v>44392</v>
      </c>
    </row>
    <row r="46" spans="1:14" x14ac:dyDescent="0.25">
      <c r="A46" s="18" t="s">
        <v>8</v>
      </c>
      <c r="B46" s="19">
        <v>4</v>
      </c>
      <c r="C46" s="19">
        <v>20226</v>
      </c>
      <c r="D46" s="19">
        <v>18774</v>
      </c>
      <c r="E46" s="19">
        <v>15677</v>
      </c>
      <c r="F46" s="19">
        <v>10724</v>
      </c>
      <c r="G46" s="19">
        <v>13233</v>
      </c>
      <c r="H46" s="19">
        <v>9995</v>
      </c>
      <c r="I46" s="19">
        <v>9484</v>
      </c>
      <c r="J46" s="19">
        <v>9183</v>
      </c>
      <c r="K46" s="19">
        <v>10073</v>
      </c>
      <c r="L46" s="19">
        <v>29311</v>
      </c>
      <c r="M46" s="19">
        <v>28387</v>
      </c>
      <c r="N46" s="20">
        <v>23839</v>
      </c>
    </row>
    <row r="47" spans="1:14" x14ac:dyDescent="0.25">
      <c r="A47" s="13" t="s">
        <v>9</v>
      </c>
      <c r="B47" s="14">
        <v>0</v>
      </c>
      <c r="C47" s="14">
        <v>148031</v>
      </c>
      <c r="D47" s="14">
        <v>149855</v>
      </c>
      <c r="E47" s="14">
        <v>151055</v>
      </c>
      <c r="F47" s="14">
        <v>154786</v>
      </c>
      <c r="G47" s="14">
        <v>225393</v>
      </c>
      <c r="H47" s="14">
        <v>215543</v>
      </c>
      <c r="I47" s="14">
        <v>216935</v>
      </c>
      <c r="J47" s="14">
        <v>220870</v>
      </c>
      <c r="K47" s="14">
        <v>211587</v>
      </c>
      <c r="L47" s="14">
        <v>221188</v>
      </c>
      <c r="M47" s="14">
        <v>222939</v>
      </c>
      <c r="N47" s="15">
        <v>192438</v>
      </c>
    </row>
    <row r="48" spans="1:14" x14ac:dyDescent="0.25">
      <c r="A48" s="16" t="s">
        <v>9</v>
      </c>
      <c r="B48" s="5">
        <v>1</v>
      </c>
      <c r="C48" s="5">
        <v>36491</v>
      </c>
      <c r="D48" s="5">
        <v>39196</v>
      </c>
      <c r="E48" s="5">
        <v>35939</v>
      </c>
      <c r="F48" s="5">
        <v>38692</v>
      </c>
      <c r="G48" s="5">
        <v>51683</v>
      </c>
      <c r="H48" s="5">
        <v>51793</v>
      </c>
      <c r="I48" s="5">
        <v>50574</v>
      </c>
      <c r="J48" s="5">
        <v>57612</v>
      </c>
      <c r="K48" s="5">
        <v>49625</v>
      </c>
      <c r="L48" s="5">
        <v>51024</v>
      </c>
      <c r="M48" s="5">
        <v>51507</v>
      </c>
      <c r="N48" s="17">
        <v>48636</v>
      </c>
    </row>
    <row r="49" spans="1:14" x14ac:dyDescent="0.25">
      <c r="A49" s="16" t="s">
        <v>9</v>
      </c>
      <c r="B49" s="5">
        <v>2</v>
      </c>
      <c r="C49" s="5">
        <v>36243</v>
      </c>
      <c r="D49" s="5">
        <v>42966</v>
      </c>
      <c r="E49" s="5">
        <v>41934</v>
      </c>
      <c r="F49" s="5">
        <v>38774</v>
      </c>
      <c r="G49" s="5">
        <v>52113</v>
      </c>
      <c r="H49" s="5">
        <v>48510</v>
      </c>
      <c r="I49" s="5">
        <v>50073</v>
      </c>
      <c r="J49" s="5">
        <v>45914</v>
      </c>
      <c r="K49" s="5">
        <v>47372</v>
      </c>
      <c r="L49" s="5">
        <v>49596</v>
      </c>
      <c r="M49" s="5">
        <v>53325</v>
      </c>
      <c r="N49" s="17">
        <v>45411</v>
      </c>
    </row>
    <row r="50" spans="1:14" x14ac:dyDescent="0.25">
      <c r="A50" s="16" t="s">
        <v>9</v>
      </c>
      <c r="B50" s="5">
        <v>3</v>
      </c>
      <c r="C50" s="5">
        <v>16923</v>
      </c>
      <c r="D50" s="5">
        <v>17497</v>
      </c>
      <c r="E50" s="5">
        <v>17568</v>
      </c>
      <c r="F50" s="5">
        <v>16207</v>
      </c>
      <c r="G50" s="5">
        <v>16168</v>
      </c>
      <c r="H50" s="5">
        <v>17286</v>
      </c>
      <c r="I50" s="5">
        <v>15624</v>
      </c>
      <c r="J50" s="5">
        <v>15535</v>
      </c>
      <c r="K50" s="5">
        <v>14286</v>
      </c>
      <c r="L50" s="5">
        <v>14566</v>
      </c>
      <c r="M50" s="5">
        <v>15605</v>
      </c>
      <c r="N50" s="17">
        <v>15463</v>
      </c>
    </row>
    <row r="51" spans="1:14" x14ac:dyDescent="0.25">
      <c r="A51" s="18" t="s">
        <v>9</v>
      </c>
      <c r="B51" s="19">
        <v>4</v>
      </c>
      <c r="C51" s="19">
        <v>10916</v>
      </c>
      <c r="D51" s="19">
        <v>10937</v>
      </c>
      <c r="E51" s="19">
        <v>9718</v>
      </c>
      <c r="F51" s="19">
        <v>10632</v>
      </c>
      <c r="G51" s="19">
        <v>13351</v>
      </c>
      <c r="H51" s="19">
        <v>13154</v>
      </c>
      <c r="I51" s="19">
        <v>10591</v>
      </c>
      <c r="J51" s="19">
        <v>10899</v>
      </c>
      <c r="K51" s="19">
        <v>12542</v>
      </c>
      <c r="L51" s="19">
        <v>11941</v>
      </c>
      <c r="M51" s="19">
        <v>11991</v>
      </c>
      <c r="N51" s="20">
        <v>8688</v>
      </c>
    </row>
  </sheetData>
  <mergeCells count="2">
    <mergeCell ref="C1:H1"/>
    <mergeCell ref="I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richment</vt:lpstr>
      <vt:lpstr>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wi1</dc:creator>
  <cp:lastModifiedBy>Qiang Feng</cp:lastModifiedBy>
  <dcterms:created xsi:type="dcterms:W3CDTF">2021-06-29T19:15:32Z</dcterms:created>
  <dcterms:modified xsi:type="dcterms:W3CDTF">2021-07-11T22:07:42Z</dcterms:modified>
</cp:coreProperties>
</file>